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/>
  </bookViews>
  <sheets>
    <sheet name="early stage" sheetId="5" r:id="rId1"/>
    <sheet name="mid stage HR" sheetId="4" r:id="rId2"/>
    <sheet name="mid stage LR" sheetId="3" r:id="rId3"/>
    <sheet name="late stage HR" sheetId="2" r:id="rId4"/>
    <sheet name="late stage LR" sheetId="1" r:id="rId5"/>
    <sheet name="correlation matrix" sheetId="6" r:id="rId6"/>
  </sheets>
  <definedNames>
    <definedName name="_xlnm._FilterDatabase" localSheetId="4" hidden="1">'late stage LR'!$A$1:$I$34</definedName>
  </definedNames>
  <calcPr calcId="145621"/>
</workbook>
</file>

<file path=xl/sharedStrings.xml><?xml version="1.0" encoding="utf-8"?>
<sst xmlns="http://schemas.openxmlformats.org/spreadsheetml/2006/main" count="923" uniqueCount="762">
  <si>
    <t>QueryID</t>
  </si>
  <si>
    <t>Name</t>
  </si>
  <si>
    <t>Ssa#S48406650</t>
  </si>
  <si>
    <t>ATP synthase H+ transporting mitochondrial F1 complex alpha subunit 1 [Salmo salar]</t>
  </si>
  <si>
    <t>Ssa#S48402845</t>
  </si>
  <si>
    <t>Trifunctional enzyme subunit beta, mitochondrial precursor [Salmo salar]</t>
  </si>
  <si>
    <t>Ssa#GRASP223673174</t>
  </si>
  <si>
    <t>Hydroxysteroid dehydrogenase-like protein 2 [Salmo salar]</t>
  </si>
  <si>
    <t>Ssa#CK898817</t>
  </si>
  <si>
    <t>17 beta hydroxysteroid dehydrogenase 4 [Salmo trutta fario]</t>
  </si>
  <si>
    <t>Ssa#DV670967</t>
  </si>
  <si>
    <t>phosphoglycerate mutase 2-2 (muscle) [Salmo salar]</t>
  </si>
  <si>
    <t>Ssa#EL698468</t>
  </si>
  <si>
    <t>remodeling and spacing factor 1 [Homo sapiens]</t>
  </si>
  <si>
    <t>Ssa#CL426Contig1</t>
  </si>
  <si>
    <t>Unknown</t>
  </si>
  <si>
    <t>Ssa#EL698116</t>
  </si>
  <si>
    <t>Phosphate carrier protein, mitochondrial precursor [Salmo salar]</t>
  </si>
  <si>
    <t>Ssa#S35688630</t>
  </si>
  <si>
    <t>Ssa#EL698320</t>
  </si>
  <si>
    <t>Malate dehydrogenase, cytoplasmic [Salmo salar]</t>
  </si>
  <si>
    <t>Ssa#S48402755</t>
  </si>
  <si>
    <t>Peroxisomal 3,2-trans-enoyl-CoA isomerase [Salmo salar]</t>
  </si>
  <si>
    <t>Ssa#EG859162</t>
  </si>
  <si>
    <t>Transmembrane emp24 domain-containing protein 7 precursor [Salmo salar]</t>
  </si>
  <si>
    <t>Ssa#S46932475</t>
  </si>
  <si>
    <t>succinate dehydrogenase complex subunit A flavoprotein [Salmo salar]</t>
  </si>
  <si>
    <t>Ssa#STIR43561</t>
  </si>
  <si>
    <t>chromatin modifying protein 2B [Homo sapiens]</t>
  </si>
  <si>
    <t>Ssa#TC112917</t>
  </si>
  <si>
    <t>Triosephosphate isomerase [Salmo salar]</t>
  </si>
  <si>
    <t>Ssa#S46933898</t>
  </si>
  <si>
    <t>tumor protein p53 inducible nuclear protein 2-like [Salmo salar]</t>
  </si>
  <si>
    <t>Ssa#CK883311</t>
  </si>
  <si>
    <t>supervillin [Danio rerio]</t>
  </si>
  <si>
    <t>Ssa#S35697868</t>
  </si>
  <si>
    <t>Musculoskeletal embryonic nuclear protein 1 [Salmo salar]</t>
  </si>
  <si>
    <t>Ssa#S35501677</t>
  </si>
  <si>
    <t>retinol-binding protein 2 [Oncorhynchus mykiss]</t>
  </si>
  <si>
    <t>Ssa#S48371254</t>
  </si>
  <si>
    <t>calsequestrin-like [Salmo salar]</t>
  </si>
  <si>
    <t>Ssa#KSS3395</t>
  </si>
  <si>
    <t>Ssa#S35559150</t>
  </si>
  <si>
    <t>Electron transfer flavoprotein subunit alpha, mitochondrial precursor [Salmo salar]</t>
  </si>
  <si>
    <t>Ssa#DV644157</t>
  </si>
  <si>
    <t>aldolase a, fructose-bisphosphate 1 [Salmo salar]</t>
  </si>
  <si>
    <t>Ssa#EG935968</t>
  </si>
  <si>
    <t>placental protein 11 precursor [Homo sapiens]</t>
  </si>
  <si>
    <t>Ssa#GRASP223672856</t>
  </si>
  <si>
    <t>Isocitrate dehydrogenase, mitochondrial precursor [Salmo salar]</t>
  </si>
  <si>
    <t>Ssa#CL389Contig1</t>
  </si>
  <si>
    <t>parvin, beta isoform a [Homo sapiens]</t>
  </si>
  <si>
    <t>Ssa#S31964343</t>
  </si>
  <si>
    <t>succinate-CoA ligase GDP-forming alpha subunit [Oncorhynchus mykiss]</t>
  </si>
  <si>
    <t>Ssa#GRASP221220043</t>
  </si>
  <si>
    <t>Cleavage and polyadenylation specificity factor subunit 5 [Salmo salar]</t>
  </si>
  <si>
    <t>Ssa#KSS1868</t>
  </si>
  <si>
    <t>AF394686_1 C1q-like adipose specific protein [Salvelinus fontinalis]</t>
  </si>
  <si>
    <t>Ssa#S47625644</t>
  </si>
  <si>
    <t>3-ketoacyl-CoA thiolase, mitochondrial [Salmo salar]</t>
  </si>
  <si>
    <t>Omy#CR369064</t>
  </si>
  <si>
    <t>ATH1, acid trehalase-like 1 [Homo sapiens]</t>
  </si>
  <si>
    <t>Ssa#GRASP209154271</t>
  </si>
  <si>
    <t>Serine/threonine-protein kinase PINK1, mitochondrial precursor [Salmo salar]</t>
  </si>
  <si>
    <t>Ssa#S35533138</t>
  </si>
  <si>
    <t>Ssa#GRASP223647567</t>
  </si>
  <si>
    <t>neutrophil cytosolic factor 1 [Salmo salar]</t>
  </si>
  <si>
    <t>Ssa#GRASP223647955</t>
  </si>
  <si>
    <t>Ras GTPase-activating protein nGAP [Salmo salar]</t>
  </si>
  <si>
    <t>Ssa#S50837631</t>
  </si>
  <si>
    <t>Cytohesin-1 [Salmo salar]</t>
  </si>
  <si>
    <t>Ssa#GRASP209731647</t>
  </si>
  <si>
    <t>SH2 domain-containing protein 1A [Salmo salar]</t>
  </si>
  <si>
    <t>Ssa#DW579799</t>
  </si>
  <si>
    <t>Transient receptor potential cation channel subfamily V member 1 [Salmo salar]</t>
  </si>
  <si>
    <t>Ssa#S30241385</t>
  </si>
  <si>
    <t>chitinase [Oncorhynchus mykiss]</t>
  </si>
  <si>
    <t>Ssa#GRASP209732179</t>
  </si>
  <si>
    <t>C8orf4 homolog [Salmo salar]</t>
  </si>
  <si>
    <t>Ssa#CA055229</t>
  </si>
  <si>
    <t>synaptotagmin-like 2 isoform e [Homo sapiens]</t>
  </si>
  <si>
    <t>Ssa#S30280814</t>
  </si>
  <si>
    <t>apolipoprotein E [Oncorhynchus mykiss]</t>
  </si>
  <si>
    <t>Ssa#S37438814</t>
  </si>
  <si>
    <t>CD3gammadelta-A [Salmo salar]</t>
  </si>
  <si>
    <t>Omy#S27583294</t>
  </si>
  <si>
    <t>acute phase serum amyloid A (SAA) [Oncorhynchus mykiss]</t>
  </si>
  <si>
    <t>Ssa#S35660589</t>
  </si>
  <si>
    <t>Leukocyte common antigen precursor [Salmo salar]</t>
  </si>
  <si>
    <t>Ssa#GRASP223649489</t>
  </si>
  <si>
    <t>EF-hand domain-containing protein D2 [Salmo salar]</t>
  </si>
  <si>
    <t>Ssa#GRASP209155093</t>
  </si>
  <si>
    <t>Fermitin family homolog 3 [Salmo salar]</t>
  </si>
  <si>
    <t>Ssa#GRASP209731413</t>
  </si>
  <si>
    <t>P2Y purinoceptor 8 [Salmo salar]</t>
  </si>
  <si>
    <t>Ssa#GRASP209732381</t>
  </si>
  <si>
    <t>CD3 T-cell surface glycoprotein zeta chain precursor</t>
  </si>
  <si>
    <t>Ssa#KSSb2566</t>
  </si>
  <si>
    <t>cytokine receptor common gamma chain [Oncorhynchus mykiss]</t>
  </si>
  <si>
    <t>Ssa#S18892491</t>
  </si>
  <si>
    <t>T-cell antigen receptor [Salmo salar]</t>
  </si>
  <si>
    <t>Ssa#S31973583</t>
  </si>
  <si>
    <t>membrane alanine aminopeptidase precursor [Homo sapiens]</t>
  </si>
  <si>
    <t>Ssa#GRASP209733949</t>
  </si>
  <si>
    <t>CD209 antigen-like protein D [Salmo salar]</t>
  </si>
  <si>
    <t>Ssa#S35566020</t>
  </si>
  <si>
    <t>NOD3 protein [Homo sapiens]</t>
  </si>
  <si>
    <t>Ssa#S35558974</t>
  </si>
  <si>
    <t>similar to integrin beta-7 subunit [Danio rerio]</t>
  </si>
  <si>
    <t>Ssa#KSS1563</t>
  </si>
  <si>
    <t>caldesmon 1 isoform 4 [Homo sapiens]</t>
  </si>
  <si>
    <t>Ssa#GRASP209155905</t>
  </si>
  <si>
    <t>Alpha-1,3-fucosyltransferase [Salmo salar]</t>
  </si>
  <si>
    <t>Ssa#S47730063</t>
  </si>
  <si>
    <t>T-cell surface glycoprotein CD3 zeta chain precursor [Salmo salar]</t>
  </si>
  <si>
    <t>Ssa#GRASP209733369</t>
  </si>
  <si>
    <t>DNA-binding protein RFXANK [Salmo salar]</t>
  </si>
  <si>
    <t>Ssa#GRASP223648331</t>
  </si>
  <si>
    <t>Signal transducer and activator of transcription 4 [Salmo salar]</t>
  </si>
  <si>
    <t>Ssa#S18855976</t>
  </si>
  <si>
    <t>Apolipoprotein C-I precursor [Salmo salar]</t>
  </si>
  <si>
    <t>Ssa#S35538601</t>
  </si>
  <si>
    <t>C-X-C motif chemokine 10 precursor [Salmo salar]</t>
  </si>
  <si>
    <t>Ssa#S30294522</t>
  </si>
  <si>
    <t>glycoprotein IIb [Danio rerio]</t>
  </si>
  <si>
    <t>Ssa#GRASP223648303</t>
  </si>
  <si>
    <t>Differentially expressed in FDCP 6 homolog [Salmo salar]</t>
  </si>
  <si>
    <t>Ssa#GRASP209150777</t>
  </si>
  <si>
    <t>Lysosomal acid lipase/cholesteryl ester hydrolase [Salmo salar]</t>
  </si>
  <si>
    <t>Ssa#GRASP209156077</t>
  </si>
  <si>
    <t>C-C chemokine receptor type 9 [Salmo salar]</t>
  </si>
  <si>
    <t>Ssa#S47728457</t>
  </si>
  <si>
    <t>Ssa#TC72633</t>
  </si>
  <si>
    <t>Gelsolin precursor [Salmo salar]</t>
  </si>
  <si>
    <t>Ssa#GRASP209154987</t>
  </si>
  <si>
    <t>CD28  T-cell-specific surface glycoprotein</t>
  </si>
  <si>
    <t>Ssa#GRASP209155187</t>
  </si>
  <si>
    <t>Alpha-N-acetylgalactosaminidase [Salmo salar]</t>
  </si>
  <si>
    <t>Ssa#CL350Contig1</t>
  </si>
  <si>
    <t>Ssa#S35547108</t>
  </si>
  <si>
    <t>DENN domain-containing protein 2D [Salmo salar]</t>
  </si>
  <si>
    <t>Ssa#GRASP221222349</t>
  </si>
  <si>
    <t>Plastin-2 [Salmo salar]</t>
  </si>
  <si>
    <t>Ssa#S35700963</t>
  </si>
  <si>
    <t>C-C chemokine receptor type 3 [Salmo salar]</t>
  </si>
  <si>
    <t>Ssa#GRASP221219647</t>
  </si>
  <si>
    <t>Src kinase-associated phosphoprotein 2 [Salmo salar]</t>
  </si>
  <si>
    <t>Ssa#TC70994</t>
  </si>
  <si>
    <t>hypothetical protein [Danio rerio]</t>
  </si>
  <si>
    <t>Ssa#GRASP209735965</t>
  </si>
  <si>
    <t>Regulator of G-protein signaling 18 [Salmo salar]</t>
  </si>
  <si>
    <t>Ssa#KSS1850</t>
  </si>
  <si>
    <t>Syndecan-2-A [Salmo salar]</t>
  </si>
  <si>
    <t>Ssa#S30242659</t>
  </si>
  <si>
    <t>actin related protein 2/3 complex subunit 2 [Salmo salar]</t>
  </si>
  <si>
    <t>Ssa#GRASP209736579</t>
  </si>
  <si>
    <t>Tumor necrosis factor receptor superfamily member 11B precursor [Salmo salar]</t>
  </si>
  <si>
    <t>Ssa#S35660377</t>
  </si>
  <si>
    <t>lymphocyte cytosolic protein 1 precursor [Oncorhynchus mykiss]</t>
  </si>
  <si>
    <t>Ssa#S47727532</t>
  </si>
  <si>
    <t>NF-kappa-B inhibitor alpha [Salmo salar]</t>
  </si>
  <si>
    <t>Ssa#KSS2104</t>
  </si>
  <si>
    <t>Ssa#DW472642</t>
  </si>
  <si>
    <t>immunoglobulin tau heavy chain constant region secreted form [Salmo salar]</t>
  </si>
  <si>
    <t>Ssa#TC98232</t>
  </si>
  <si>
    <t>52 kDa Ro protein [Salmo salar]</t>
  </si>
  <si>
    <t>Ssa#GRASP209155997</t>
  </si>
  <si>
    <t>Hematopoietic lineage cell-specific protein [Salmo salar]</t>
  </si>
  <si>
    <t>Ssa#GRASP223648929</t>
  </si>
  <si>
    <t>Leupaxin [Salmo salar]</t>
  </si>
  <si>
    <t>Ssa#S47728294</t>
  </si>
  <si>
    <t>High affinity immunoglobulin epsilon receptor subunit gamma precursor [Salmo salar]</t>
  </si>
  <si>
    <t>Ssa#GRASP209733731</t>
  </si>
  <si>
    <t>Lysozyme C II precursor [Salmo salar]</t>
  </si>
  <si>
    <t>Ssa#DW006091</t>
  </si>
  <si>
    <t>AF504024_1 MHC class I [Salmo salar] MHC class I [Salmo salar]</t>
  </si>
  <si>
    <t>Ssa#GRASP209736355</t>
  </si>
  <si>
    <t>Programmed cell death 1 ligand 1 precursor [Salmo salar] CD274</t>
  </si>
  <si>
    <t>Ssa#CK886200</t>
  </si>
  <si>
    <t>Leukocyte surface antigen CD53 [Oncorhynchus mykiss]</t>
  </si>
  <si>
    <t>Ssa#GRASP209734939</t>
  </si>
  <si>
    <t>Interferon regulatory factor 1 [Salmo salar]</t>
  </si>
  <si>
    <t>Omy#CT962641</t>
  </si>
  <si>
    <t>up-regulated gene 4 isoform 2 [Homo sapiens]</t>
  </si>
  <si>
    <t>Ssa#GRASP209154219</t>
  </si>
  <si>
    <t>Transmembrane protein 163 [Salmo salar]</t>
  </si>
  <si>
    <t>Ssa#GRASP209736613</t>
  </si>
  <si>
    <t>Peroxiredoxin [Salmo salar]</t>
  </si>
  <si>
    <t>Ssa#CL363Contig1</t>
  </si>
  <si>
    <t>Ssa#KSS2990</t>
  </si>
  <si>
    <t>Ssa#S35540290</t>
  </si>
  <si>
    <t>Coronin-1A [Salmo salar]</t>
  </si>
  <si>
    <t>Ssa#GRASP209737593</t>
  </si>
  <si>
    <t>Cathepsin S precursor [Salmo salar]</t>
  </si>
  <si>
    <t>Ssa#S35564083</t>
  </si>
  <si>
    <t>scaffold attachment factor B [Homo sapiens] Heat shock protein 27 (scaffold attachment factor B)</t>
  </si>
  <si>
    <t>Ssa#S32001982</t>
  </si>
  <si>
    <t>c-x-c chemokine receptor type 3B, variant 1 [Oncorhynchus mykiss]</t>
  </si>
  <si>
    <t>Ssa#GRASP209734353</t>
  </si>
  <si>
    <t>Rho-related GTP-binding protein RhoF precursor [Salmo salar]</t>
  </si>
  <si>
    <t>Ssa#TC103279</t>
  </si>
  <si>
    <t>Golgi-associated plant pathogenesis-related protein 1 [Salmo salar]</t>
  </si>
  <si>
    <t>Ssa#S18892485</t>
  </si>
  <si>
    <t>transport-associated protein [Salmo salar]</t>
  </si>
  <si>
    <t>Ssa#S35691085</t>
  </si>
  <si>
    <t>oxysterol-binding protein-like 1A isoform A [Homo sapiens]</t>
  </si>
  <si>
    <t>Ssa#GRASP223648339</t>
  </si>
  <si>
    <t>Tyrosine-protein kinase SYK [Salmo salar]</t>
  </si>
  <si>
    <t>Ssa#S30263359</t>
  </si>
  <si>
    <t>caspase a [Danio rerio]</t>
  </si>
  <si>
    <t>Ssa#GRASP209730301</t>
  </si>
  <si>
    <t>Leukocyte surface antigen CD53 [Salmo salar]</t>
  </si>
  <si>
    <t>Ssa#S18888694</t>
  </si>
  <si>
    <t>immune-related, lectin-like receptor 4 [Danio rerio]</t>
  </si>
  <si>
    <t>Ssa#GRASP221221833</t>
  </si>
  <si>
    <t>Tumor necrosis factor, alpha-induced protein 8-like protein 2 [Salmo salar]</t>
  </si>
  <si>
    <t>Ssa#S35508236</t>
  </si>
  <si>
    <t>Interferon-induced guanylate-binding protein 1 [Salmo salar]</t>
  </si>
  <si>
    <t>Ssa#S18888945</t>
  </si>
  <si>
    <t>Spermatogenesis-associated protein 2 [Salmo salar]</t>
  </si>
  <si>
    <t>Ssa#GRASP209735947</t>
  </si>
  <si>
    <t>Rho-related GTP-binding protein RhoG precursor [Salmo salar]</t>
  </si>
  <si>
    <t>Ssa#GRASP209156053</t>
  </si>
  <si>
    <t>Tapasin-related protein [Salmo salar]</t>
  </si>
  <si>
    <t>Ssa#GRASP221221893</t>
  </si>
  <si>
    <t>MARCKS-related protein [Salmo salar]</t>
  </si>
  <si>
    <t>Ssa#S37438812</t>
  </si>
  <si>
    <t>CD3epsilon [Salmo salar]</t>
  </si>
  <si>
    <t>Ssa#S35700518</t>
  </si>
  <si>
    <t>similar to TRAF3 interacting protein 3, [Danio rerio]</t>
  </si>
  <si>
    <t>Ssa#GRASP209155213</t>
  </si>
  <si>
    <t>Gap junction beta-6 protein [Salmo salar]</t>
  </si>
  <si>
    <t>Ssa#S48436489</t>
  </si>
  <si>
    <t>hect domain and RLD 4 isoform a [Homo sapiens]</t>
  </si>
  <si>
    <t>Ssa#GRASP209147681</t>
  </si>
  <si>
    <t>Creatine kinase B-type [Salmo salar]</t>
  </si>
  <si>
    <t>Ssa#GRASP209736181</t>
  </si>
  <si>
    <t>Lysosomal thioesterase PPT2-A precursor [Salmo salar]</t>
  </si>
  <si>
    <t>Ssa#S35519177</t>
  </si>
  <si>
    <t>C-Myc-binding protein [Salmo salar]</t>
  </si>
  <si>
    <t>Ssa#GRASP209154051</t>
  </si>
  <si>
    <t>Kelch-like protein 6 [Salmo salar]</t>
  </si>
  <si>
    <t>Ssa#S30289577</t>
  </si>
  <si>
    <t>beta-1,3-galactosyltransferase [Salmo salar]</t>
  </si>
  <si>
    <t>Ssa#S50837367</t>
  </si>
  <si>
    <t>Adipophilin [Salmo salar]</t>
  </si>
  <si>
    <t>Ssa#EG819142</t>
  </si>
  <si>
    <t>glutaminyl-peptide cyclotransferase precursor [Homo sapiens]</t>
  </si>
  <si>
    <t>Ssa#GRASP209732183</t>
  </si>
  <si>
    <t>T-cell immunoglobulin and mucin domain-containing protein 4 precursor [Salmo salar]</t>
  </si>
  <si>
    <t>Ssa#S50700834</t>
  </si>
  <si>
    <t>P-selectin precursor [Salmo salar]</t>
  </si>
  <si>
    <t>Ssa#GRASP209154863</t>
  </si>
  <si>
    <t>SH3 protein expressed in lymphocytes [Salmo salar]</t>
  </si>
  <si>
    <t>Omy#S50900746</t>
  </si>
  <si>
    <t>Proteasome activator complex subunit 2 [Oncorhynchus mykiss]</t>
  </si>
  <si>
    <t>Ssa#GRASP223648505</t>
  </si>
  <si>
    <t>Diamine acetyltransferase 1 [Salmo salar]</t>
  </si>
  <si>
    <t>Ssa#S18892255</t>
  </si>
  <si>
    <t>interferon alpha 2 [Salmo salar]</t>
  </si>
  <si>
    <t>Ssa#S35590181</t>
  </si>
  <si>
    <t>serine (or cysteine) proteinase inhibitor clade E, nexin, plasminogen activator inhibitor type 1-like [Salmo salar]</t>
  </si>
  <si>
    <t>Ssa#EG924714</t>
  </si>
  <si>
    <t>Transmembrane protein C9orf91 homolog [Salmo salar]</t>
  </si>
  <si>
    <t>Ssa#S32007250</t>
  </si>
  <si>
    <t>Ssa#GRASP209153131</t>
  </si>
  <si>
    <t>Cysteinyl-tRNA synthetase, cytoplasmic [Salmo salar]</t>
  </si>
  <si>
    <t>Ssa#GRASP209153957</t>
  </si>
  <si>
    <t>AF321110_1 src-family tyrosine kinase SCK [Salmo salar] Src-family tyrosine kinase SCK [Salmo salar]</t>
  </si>
  <si>
    <t>Ssa#S18892082</t>
  </si>
  <si>
    <t>Solute carrier family 2, facilitated glucose transporter member 3 [Salmo salar]</t>
  </si>
  <si>
    <t>Ssa#GRASP223672506</t>
  </si>
  <si>
    <t>Ssa#S35483223</t>
  </si>
  <si>
    <t>ankyrin repeat domain 1 [Salmo salar]</t>
  </si>
  <si>
    <t>Ssa#GRASP209738291</t>
  </si>
  <si>
    <t>Proteasome subunit alpha type-6 [Salmo salar]</t>
  </si>
  <si>
    <t>Ssa#CL51Contig1</t>
  </si>
  <si>
    <t>similar to prostate stem cell antigen precursor-like [Danio rerio]</t>
  </si>
  <si>
    <t>Ssa#GRASP209735359</t>
  </si>
  <si>
    <t>CD265 Tumor necrosis factor receptor superfamily member 5 precursor</t>
  </si>
  <si>
    <t>Ssa#S35488573</t>
  </si>
  <si>
    <t>Ssa#GRASP223673028</t>
  </si>
  <si>
    <t>Ssa#S48403992</t>
  </si>
  <si>
    <t>Integral membrane protein 2B [Salmo salar]</t>
  </si>
  <si>
    <t>Ssa#S23659857</t>
  </si>
  <si>
    <t>sphingomyelin phosphodiesterase 1, acid lysosomal isoform 1 precursor [Homo sapiens]</t>
  </si>
  <si>
    <t>Ssa#DW182618</t>
  </si>
  <si>
    <t>Ssa#S32011100</t>
  </si>
  <si>
    <t>sorting nexin 21 isoform a [Homo sapiens]</t>
  </si>
  <si>
    <t>Ssa#GRASP223672298</t>
  </si>
  <si>
    <t>Lectin precursor [Salmo salar]</t>
  </si>
  <si>
    <t>Ssa#CL57Contig1</t>
  </si>
  <si>
    <t>beta-2 microglobulin [Salmo salar]</t>
  </si>
  <si>
    <t>Ssa#STIR40990</t>
  </si>
  <si>
    <t>seraf-like protein [Oncorhynchus mykiss]</t>
  </si>
  <si>
    <t>Ssa#S29966060</t>
  </si>
  <si>
    <t>AF504025_1 MHC class I [Salmo salar] MHC class I [Salmo salar]</t>
  </si>
  <si>
    <t>Ssa#S31999895</t>
  </si>
  <si>
    <t>fish virus induced TRIM protein [Oncorhynchus mykiss]</t>
  </si>
  <si>
    <t>Ssa#KSSb2272</t>
  </si>
  <si>
    <t>CD209 antigen-like protein A [Salmo salar]</t>
  </si>
  <si>
    <t>Ssa#TC66170</t>
  </si>
  <si>
    <t>Lysosomal protective protein [Salmo salar]</t>
  </si>
  <si>
    <t>Ssa#GRASP223647629</t>
  </si>
  <si>
    <t>phosphatase 1L [Salmo salar]</t>
  </si>
  <si>
    <t>Ssa#S35548027</t>
  </si>
  <si>
    <t>lymphocyte G0/G1 switch protein 2 [Salmo salar]</t>
  </si>
  <si>
    <t>Ssa#S50678038</t>
  </si>
  <si>
    <t>Hemoglobin subunit alpha [Salmo salar]</t>
  </si>
  <si>
    <t>Ssa#TC100572</t>
  </si>
  <si>
    <t>GTPase, IMAP family member 7 [Oncorhynchus mykiss]</t>
  </si>
  <si>
    <t>Omy#S15300463</t>
  </si>
  <si>
    <t>Calponin-1 [Salmo salar]</t>
  </si>
  <si>
    <t>Ssa#GRASP209735205</t>
  </si>
  <si>
    <t>Cell death activator CIDE-3 [Salmo salar]</t>
  </si>
  <si>
    <t>Ssa#S35583278</t>
  </si>
  <si>
    <t>hypothetical protein LOC84293 [Homo sapiens]</t>
  </si>
  <si>
    <t>Ssa#S35693496</t>
  </si>
  <si>
    <t>Probable ATP-dependent RNA helicase DDX5 [Salmo salar]</t>
  </si>
  <si>
    <t>Ssa#TC78549</t>
  </si>
  <si>
    <t>Ssa#TC72388</t>
  </si>
  <si>
    <t>Transforming growth factor-beta-induced protein ig-h3 [Salmo salar]</t>
  </si>
  <si>
    <t>Ssa#S48405578</t>
  </si>
  <si>
    <t>Ssa#S50370319</t>
  </si>
  <si>
    <t>Butyrophilin subfamily 1 member A1 precursor [Salmo salar]</t>
  </si>
  <si>
    <t>Ssa#GRASP209737765</t>
  </si>
  <si>
    <t>40S ribosomal protein S27 [Salmo salar]</t>
  </si>
  <si>
    <t>Ssa#S30269971</t>
  </si>
  <si>
    <t>Hemoglobin subunit alpha-4 [Salmo salar]</t>
  </si>
  <si>
    <t>Ssa#DW570850</t>
  </si>
  <si>
    <t>Ssa#GRASP209154063</t>
  </si>
  <si>
    <t>Interferon regulatory factor 4 [Salmo salar]</t>
  </si>
  <si>
    <t>Ssa#S48407805</t>
  </si>
  <si>
    <t>Thioredoxin-interacting protein [Salmo salar]</t>
  </si>
  <si>
    <t>Ssa#GRASP223649299</t>
  </si>
  <si>
    <t>HBB_SALSA RecName: Full=Hemoglobin subunit beta; AltName: Full=Hemoglobin beta chain; AltName: Full=Beta-globin</t>
  </si>
  <si>
    <t>Ssa#GRASP223648199</t>
  </si>
  <si>
    <t>Alpha-1,3-mannosyl-glycoprotein 4-beta-N-acetylglucosaminyltransferase A [Salmo salar]</t>
  </si>
  <si>
    <t>Ssa#KSS4410</t>
  </si>
  <si>
    <t>Lysozyme g [Oncorhynchus mykiss]</t>
  </si>
  <si>
    <t>Ssa#DW563435</t>
  </si>
  <si>
    <t>Active breakpoint cluster region-related protein [Salmo salar]</t>
  </si>
  <si>
    <t>Ssa#S35595553</t>
  </si>
  <si>
    <t>TNF decoy receptor [Oncorhynchus mykiss]</t>
  </si>
  <si>
    <t>Ssa#GRASP209154455</t>
  </si>
  <si>
    <t>Galectin-9 [Salmo salar]</t>
  </si>
  <si>
    <t>Ssa#S35505196</t>
  </si>
  <si>
    <t>zinc finger, NFX1-type containing 1 [Homo sapiens]</t>
  </si>
  <si>
    <t>Ssa#CL349Contig1</t>
  </si>
  <si>
    <t>hypothetical protein isoform 1 [Danio rerio]</t>
  </si>
  <si>
    <t>Ssa#S35534453</t>
  </si>
  <si>
    <t>interferon induced with helicase C domain 1 [Homo sapiens]</t>
  </si>
  <si>
    <t>Ssa#S30295538</t>
  </si>
  <si>
    <t>Periphilin-1 [Salmo salar]</t>
  </si>
  <si>
    <t>Ssa#GRASP223647705</t>
  </si>
  <si>
    <t>Tetraspanin-3 [Salmo salar]</t>
  </si>
  <si>
    <t>Ssa#CK885536</t>
  </si>
  <si>
    <t>Ssa#GRASP223647433</t>
  </si>
  <si>
    <t>Ssa#S35585421</t>
  </si>
  <si>
    <t>Ssa#GRASP209155193</t>
  </si>
  <si>
    <t>Signal transducer and activator of transcription 1-alpha/beta [Salmo salar]</t>
  </si>
  <si>
    <t>Ssa#S35602638</t>
  </si>
  <si>
    <t>tripartite motif-containing 39 isoform 1 [Homo sapiens]</t>
  </si>
  <si>
    <t>Ssa#S35693907</t>
  </si>
  <si>
    <t>Peroxisomal proliferator-activated receptor A-interacting complex 285 kDa protein [Salmo salar]</t>
  </si>
  <si>
    <t>Omy#S50836717</t>
  </si>
  <si>
    <t>dsRNA-activated protein kinase R [Oncorhynchus mykiss]</t>
  </si>
  <si>
    <t>Ssa#GRASP209730895</t>
  </si>
  <si>
    <t>Damage-regulated autophagy modulator [Salmo salar]</t>
  </si>
  <si>
    <t>Ssa#GRASP223647721</t>
  </si>
  <si>
    <t>Macrosialin [Salmo salar]</t>
  </si>
  <si>
    <t>Ssa#S35550575</t>
  </si>
  <si>
    <t>patched domain containing 1 [Homo sapiens]</t>
  </si>
  <si>
    <t>Ssa#S30269828</t>
  </si>
  <si>
    <t>Interferon-induced protein 44 [Salmo salar]</t>
  </si>
  <si>
    <t>Ssa#S30241799</t>
  </si>
  <si>
    <t>hect domain and RLD 6 [Homo sapiens]</t>
  </si>
  <si>
    <t>Ssa#S31978702</t>
  </si>
  <si>
    <t>Ssa#KSS2351</t>
  </si>
  <si>
    <t>Ssa#S30292611</t>
  </si>
  <si>
    <t>Ssa#GRASP209735047</t>
  </si>
  <si>
    <t>Deoxycytidine kinase [Salmo salar]</t>
  </si>
  <si>
    <t>Ssa#GRASP223648457</t>
  </si>
  <si>
    <t>helicase MOV-10 [Salmo salar]</t>
  </si>
  <si>
    <t>Ssa#STIR19388</t>
  </si>
  <si>
    <t>similar to LDLR dan isoform 5 [Danio rerio]</t>
  </si>
  <si>
    <t>Ssa#S50837444</t>
  </si>
  <si>
    <t>Nicotinamide phosphoribosyltransferase [Salmo salar]</t>
  </si>
  <si>
    <t>Ssa#S30266532</t>
  </si>
  <si>
    <t>Ssa#S30284908</t>
  </si>
  <si>
    <t>AF483534_1 VHSV-induced protein-10 [Oncorhynchus mykiss] VHSV-induced protein-10 [Oncorhynchus mykiss]</t>
  </si>
  <si>
    <t>Ssa#GRASP209730585</t>
  </si>
  <si>
    <t>SRK2 tyrosine kinase</t>
  </si>
  <si>
    <t>Ssa#EG786166</t>
  </si>
  <si>
    <t>Ssa#CA045875</t>
  </si>
  <si>
    <t>vacuolar protein sorting-associated protein 52-like protein [Salmo salar]</t>
  </si>
  <si>
    <t>Ssa#KSS4396</t>
  </si>
  <si>
    <t>VHSV-inducible protein [Salmo salar]</t>
  </si>
  <si>
    <t>Ssa#S35555468</t>
  </si>
  <si>
    <t>similar to KIAA1593 protein [Danio rerio]</t>
  </si>
  <si>
    <t>Ssa#CL457Contig1</t>
  </si>
  <si>
    <t>Ssa#GRASP223648493</t>
  </si>
  <si>
    <t>Interferon regulatory factor 3 [Salmo salar]</t>
  </si>
  <si>
    <t>Ssa#S31967511</t>
  </si>
  <si>
    <t>Ssa#S35499445</t>
  </si>
  <si>
    <t>Apolipoprotein-L3 [Salmo salar]</t>
  </si>
  <si>
    <t>Ssa#S31966008</t>
  </si>
  <si>
    <t>eukaryotic translation initiation factor 4 gamma, 3 [Homo sapiens]</t>
  </si>
  <si>
    <t>Ssa#GRASP209154077</t>
  </si>
  <si>
    <t>RanBP-type and C3HC4-type zinc finger-containing protein 1 [Salmo salar]</t>
  </si>
  <si>
    <t>Ssa#DY714977</t>
  </si>
  <si>
    <t>Ssa#CA062476</t>
  </si>
  <si>
    <t>Ssa#EG871163</t>
  </si>
  <si>
    <t>interferon-inducible protein Gig2-like [Salmo salar]</t>
  </si>
  <si>
    <t>Ssa#GRASP209155677</t>
  </si>
  <si>
    <t>deltex-3-like [Salmo salar]</t>
  </si>
  <si>
    <t>Ssa#S31963491</t>
  </si>
  <si>
    <t>Ssa#S32012561</t>
  </si>
  <si>
    <t>Signal transducer and activator of transcription 3 [Salmo salar]</t>
  </si>
  <si>
    <t>Ssa#GRASP209735717</t>
  </si>
  <si>
    <t>Signal transducer and activator of transcription 1 [Salmo salar]</t>
  </si>
  <si>
    <t>Ssa#GRASP223648291</t>
  </si>
  <si>
    <t>Poly polymerase 12 [Salmo salar]</t>
  </si>
  <si>
    <t>Ssa#TC106398</t>
  </si>
  <si>
    <t>Ssa#S35557934</t>
  </si>
  <si>
    <t>ubiquitin-activating enzyme E1 [Homo sapiens]</t>
  </si>
  <si>
    <t>Ssa#CA049335</t>
  </si>
  <si>
    <t>Ssa#S35599900</t>
  </si>
  <si>
    <t>Ssa#GRASP209154815</t>
  </si>
  <si>
    <t>Probable ATP-dependent RNA helicase DHX58 [Salmo salar]</t>
  </si>
  <si>
    <t>Ssa#S18891209</t>
  </si>
  <si>
    <t>solute carrier family 35, member D2 [Homo sapiens]</t>
  </si>
  <si>
    <t>Ssa#S32000149</t>
  </si>
  <si>
    <t>Ssa#GRASP223647953</t>
  </si>
  <si>
    <t>Interleukin-10 receptor beta chain precursor [Salmo salar]</t>
  </si>
  <si>
    <t>Ssa#GRASP209730275</t>
  </si>
  <si>
    <t>Ssa#S35695414</t>
  </si>
  <si>
    <t>Ssa#GRASP223648341</t>
  </si>
  <si>
    <t>Galectin-3-binding protein precursor [Salmo salar]</t>
  </si>
  <si>
    <t>Ssa#S35588683</t>
  </si>
  <si>
    <t>Ssa#S47727266</t>
  </si>
  <si>
    <t>Interferon-induced, double-stranded RNA-activated protein kinase [Salmo salar]</t>
  </si>
  <si>
    <t>Ssa#KSS1846</t>
  </si>
  <si>
    <t>VHSV-induced protein [Salmo salar]</t>
  </si>
  <si>
    <t>Ssa#GRASP209733951</t>
  </si>
  <si>
    <t>Ssa#S18888942</t>
  </si>
  <si>
    <t>Barrier-to-autointegration factor [Salmo salar]</t>
  </si>
  <si>
    <t>Ssa#GRASP209737565</t>
  </si>
  <si>
    <t>Transmembrane protein 106B [Salmo salar]</t>
  </si>
  <si>
    <t>Ssa#CA061541</t>
  </si>
  <si>
    <t>PRKCA-binding protein [Salmo salar]</t>
  </si>
  <si>
    <t>Ssa#S50837781</t>
  </si>
  <si>
    <t>Ssa#EG851140</t>
  </si>
  <si>
    <t>Ssa#S47726724</t>
  </si>
  <si>
    <t>XIAP-associated factor 1 [Salmo salar]</t>
  </si>
  <si>
    <t>Ssa#S34550845</t>
  </si>
  <si>
    <t>opioid growth factor receptor [Salmo salar]</t>
  </si>
  <si>
    <t>Ssa#CA064356</t>
  </si>
  <si>
    <t>Omy#S50901684</t>
  </si>
  <si>
    <t>Signal transducer and activator of transcription 1 [Oncorhynchus mykiss]</t>
  </si>
  <si>
    <t>Ssa#TC87356</t>
  </si>
  <si>
    <t>Ssa#S48413956</t>
  </si>
  <si>
    <t>Omy#S18156896</t>
  </si>
  <si>
    <t>similar to collaborator of STAT6 [Danio rerio]</t>
  </si>
  <si>
    <t>Ssa#S30282627</t>
  </si>
  <si>
    <t>Interferon-inducible Gig1</t>
  </si>
  <si>
    <t>Ssa#S50700634</t>
  </si>
  <si>
    <t>High affinity immunoglobulin gamma Fc receptor I precursor [Salmo salar]</t>
  </si>
  <si>
    <t>Ssa#DY720543</t>
  </si>
  <si>
    <t>hect domain and RLD 3 [Homo sapiens]</t>
  </si>
  <si>
    <t>Ssa#TC67424</t>
  </si>
  <si>
    <t>Ssa#DY701534</t>
  </si>
  <si>
    <t>Ssa#S31997342</t>
  </si>
  <si>
    <t>interferon regulatory factor 7 [Salmo salar]</t>
  </si>
  <si>
    <t>Ssa#S35469734</t>
  </si>
  <si>
    <t>eukaryotic translation initiation factor 4 gamma, 1 isoform 3 [Homo sapiens]</t>
  </si>
  <si>
    <t>Ssa#S31963099</t>
  </si>
  <si>
    <t>transmembrane 7 superfamily member 2 [Homo sapiens]</t>
  </si>
  <si>
    <t>Ssa#S30284365</t>
  </si>
  <si>
    <t>endoplasmic reticulum to nucleus signalling 1 [Homo sapiens]</t>
  </si>
  <si>
    <t>Ssa#STIR31657</t>
  </si>
  <si>
    <t>ADP-ribosylarginine hydrolase [Salmo salar]</t>
  </si>
  <si>
    <t>Ssa#KSSb2765</t>
  </si>
  <si>
    <t>Receptor-transporting protein 3 [Salmo salar]</t>
  </si>
  <si>
    <t>Ssa#DW532089</t>
  </si>
  <si>
    <t>Ssa#CA040423</t>
  </si>
  <si>
    <t>up-regulated gene 4 isoform 3 [Homo sapiens]</t>
  </si>
  <si>
    <t>Ssa#DW579399</t>
  </si>
  <si>
    <t>RING finger protein 135 [Salmo salar]</t>
  </si>
  <si>
    <t>Omy#S15341095</t>
  </si>
  <si>
    <t>RSAD2_ONCMY RecName: Full=Radical S-adenosyl methionine domain-containing protein 2; AltName: Full=Virus inhibitory protein, endoplasmic reticulum-associated, interferon-inducible; Short=Viperin Radical S-adenosyl methionine domain-containing protein 2, V</t>
  </si>
  <si>
    <t>Ssa#GRASP209156101</t>
  </si>
  <si>
    <t>Interferon-induced protein with tetratricopeptide repeats 5 [Salmo salar]</t>
  </si>
  <si>
    <t>Ssa#DW471462</t>
  </si>
  <si>
    <t>Ig kappa chain V-IV region B17 precursor [Salmo salar]</t>
  </si>
  <si>
    <t>Ssa#GRASP209155303</t>
  </si>
  <si>
    <t>Galectin-8 [Salmo salar]</t>
  </si>
  <si>
    <t>Ssa#S46933886</t>
  </si>
  <si>
    <t>Ssa#S46932440</t>
  </si>
  <si>
    <t>Ssa#S31990038</t>
  </si>
  <si>
    <t>Ssa#DY733968</t>
  </si>
  <si>
    <t>Ssa#KSS2992</t>
  </si>
  <si>
    <t>Ssa#TC112969</t>
  </si>
  <si>
    <t>Ssa#KSS171</t>
  </si>
  <si>
    <t>Ssa#KSS4306</t>
  </si>
  <si>
    <t>RING finger protein 213 [Salmo salar]</t>
  </si>
  <si>
    <t>Ssa#KSS1939</t>
  </si>
  <si>
    <t>IFN-inducible protein Gig1</t>
  </si>
  <si>
    <t>Ssa#TC74922</t>
  </si>
  <si>
    <t>Ssa#S52891614</t>
  </si>
  <si>
    <t>retinoic acid-inducible gene-I [Salmo salar]</t>
  </si>
  <si>
    <t>Ssa#S50837982</t>
  </si>
  <si>
    <t>Ssa#GRASP209155773</t>
  </si>
  <si>
    <t>Tyrosine-protein kinase Lyn [Salmo salar]</t>
  </si>
  <si>
    <t>Ssa#S35669662</t>
  </si>
  <si>
    <t>poly (ADP-ribose) glycohydrolase [Homo sapiens]</t>
  </si>
  <si>
    <t>Ssa#S35583399</t>
  </si>
  <si>
    <t>TsetseEP precursor [Salmo salar]</t>
  </si>
  <si>
    <t>Ssa#GRASP223647811</t>
  </si>
  <si>
    <t>Ssa#S50369882</t>
  </si>
  <si>
    <t>Ependymin precursor [Salmo salar]</t>
  </si>
  <si>
    <t>Ssa#DY693818</t>
  </si>
  <si>
    <t>Ssa#S31981688</t>
  </si>
  <si>
    <t>Ssa#TC105968</t>
  </si>
  <si>
    <t>dynein, cytoplasmic, heavy polypeptide 1 [Homo sapiens]</t>
  </si>
  <si>
    <t>Ssa#STIR16344</t>
  </si>
  <si>
    <t>Ssa#GRASP209154361</t>
  </si>
  <si>
    <t>Ssa#S50838044</t>
  </si>
  <si>
    <t>Ssa#GRASP223647619</t>
  </si>
  <si>
    <t>CD9 antigen [Salmo salar]</t>
  </si>
  <si>
    <t>Ssa#GRASP221219675</t>
  </si>
  <si>
    <t>GTPase IMAP family member 7 [Salmo salar]</t>
  </si>
  <si>
    <t>Ssa#S41657765</t>
  </si>
  <si>
    <t>similar to interferon-inducible protein Gig2 isoform 2 [Danio rerio]</t>
  </si>
  <si>
    <t>Ssa#KSS4577</t>
  </si>
  <si>
    <t>Ssa#S35581710</t>
  </si>
  <si>
    <t>ubiquitin specific protease 18 [Homo sapiens]</t>
  </si>
  <si>
    <t>Ssa#KSS1674</t>
  </si>
  <si>
    <t>Interferon-induced 35 kDa protein homolog [Salmo salar]</t>
  </si>
  <si>
    <t>Ssa#S47625829</t>
  </si>
  <si>
    <t>Jeltraxin [Salmo salar]</t>
  </si>
  <si>
    <t>Ssa#CL495Contig1</t>
  </si>
  <si>
    <t>Ssa#DY714827</t>
  </si>
  <si>
    <t>Omy#BX867355</t>
  </si>
  <si>
    <t>Ssa#S35671378</t>
  </si>
  <si>
    <t>sacsin [Homo sapiens]</t>
  </si>
  <si>
    <t>Ssa#S35581907</t>
  </si>
  <si>
    <t>Ssa#TC86798</t>
  </si>
  <si>
    <t>poly (ADP-ribose) polymerase family, member 9 [Homo sapiens]</t>
  </si>
  <si>
    <t>Ssa#TC79096</t>
  </si>
  <si>
    <t>Ssa#S48397312</t>
  </si>
  <si>
    <t>Ssa#S48432259</t>
  </si>
  <si>
    <t>Ssa#TC68440</t>
  </si>
  <si>
    <t>Ssa#TC65895</t>
  </si>
  <si>
    <t>novel zinc finger protein [Danio rerio]</t>
  </si>
  <si>
    <t>Ssa#TC102663</t>
  </si>
  <si>
    <t>Ssa#KSS232</t>
  </si>
  <si>
    <t>Tyrosine-protein kinase Jak1 [Salmo salar]</t>
  </si>
  <si>
    <t>Ssa#S35698425</t>
  </si>
  <si>
    <t>Interferon regulatory factor 9 [Salmo salar]</t>
  </si>
  <si>
    <t>Ssa#BQ035726</t>
  </si>
  <si>
    <t>Ssa#S31981759</t>
  </si>
  <si>
    <t>Ribonuclease T2 precursor [Salmo salar]</t>
  </si>
  <si>
    <t>Ssa#TC100753</t>
  </si>
  <si>
    <t>Omy#S19718929</t>
  </si>
  <si>
    <t>AF115536_1 TAP1 protein [Oncorhynchus mykiss] TAP1 protein [Oncorhynchus mykiss]</t>
  </si>
  <si>
    <t>Ssa#KSS4382</t>
  </si>
  <si>
    <t>Ssa#S46933882</t>
  </si>
  <si>
    <t>Ssa#KSS4173</t>
  </si>
  <si>
    <t>polymeric immunoglobulin receptor [Salmo salar]</t>
  </si>
  <si>
    <t>Ssa#S35582005</t>
  </si>
  <si>
    <t>tripartite motif-containing 35 isoform 2 [Homo sapiens]</t>
  </si>
  <si>
    <t>Ssa#S35668662</t>
  </si>
  <si>
    <t>MHC class I antigen [Salmo salar]</t>
  </si>
  <si>
    <t>Ssa#S30296047</t>
  </si>
  <si>
    <t>similar to mKIAA2005 protein [Danio rerio]</t>
  </si>
  <si>
    <t>Ssa#KSS4521</t>
  </si>
  <si>
    <t>Ssa#KSS4575</t>
  </si>
  <si>
    <t>Ssa#S30276405</t>
  </si>
  <si>
    <t>suppressor of cytokine signaling 1 [Oncorhynchus mykiss]</t>
  </si>
  <si>
    <t>Ssa#S30282952</t>
  </si>
  <si>
    <t>Ssa#S31983950</t>
  </si>
  <si>
    <t>Ssa#S30292923</t>
  </si>
  <si>
    <t>Ssa#CL95Contig1</t>
  </si>
  <si>
    <t>Ssa#STIR37516</t>
  </si>
  <si>
    <t>thioredoxin domain containing 10 [Homo sapiens]</t>
  </si>
  <si>
    <t>Ssa#S30283313</t>
  </si>
  <si>
    <t>cholinergic receptor, nicotinic, alpha 5 [Homo sapiens]</t>
  </si>
  <si>
    <t>Ssa#GRASP146147381</t>
  </si>
  <si>
    <t>Proteasome subunit beta type-9 precursor [Salmo salar]</t>
  </si>
  <si>
    <t>Ssa#S35555077</t>
  </si>
  <si>
    <t>similar to very large inducible GTPase 1 [Danio rerio]</t>
  </si>
  <si>
    <t>Ssa#GRASP209737465</t>
  </si>
  <si>
    <t>C-C motif chemokine 19 precursor [Salmo salar]</t>
  </si>
  <si>
    <t>Ssa#S31979743</t>
  </si>
  <si>
    <t>TRAF and TNF receptor-associated protein [Homo sapiens]</t>
  </si>
  <si>
    <t>Ssa#S30264232</t>
  </si>
  <si>
    <t>Omy#S48428951</t>
  </si>
  <si>
    <t>Proteasome subunit beta type 9 precursor [Oncorhynchus mykiss]</t>
  </si>
  <si>
    <t>Ssa#S35685720</t>
  </si>
  <si>
    <t>Ssa#GRASP209156267</t>
  </si>
  <si>
    <t>Ssa#S35582004</t>
  </si>
  <si>
    <t>Ssa#GRASP223648743</t>
  </si>
  <si>
    <t>Cytohesin-2 [Salmo salar]</t>
  </si>
  <si>
    <t>Ssa#GRASP209154195</t>
  </si>
  <si>
    <t>Rhombotin-2 [Salmo salar]</t>
  </si>
  <si>
    <t>Ssa#GRASP209153899</t>
  </si>
  <si>
    <t>Bactericidal permeability-increasing protein [Salmo salar]</t>
  </si>
  <si>
    <t>Ssa#GRASP209731377</t>
  </si>
  <si>
    <t>Proteasome subunit beta type-7 precursor [Salmo salar]</t>
  </si>
  <si>
    <t>Ssa#GRASP209731083</t>
  </si>
  <si>
    <t>Proteasome activator complex subunit 2 [Salmo salar]</t>
  </si>
  <si>
    <t>Ssa#KSS3245</t>
  </si>
  <si>
    <t>Ubiquitin-like protein precursor [Salmo salar]</t>
  </si>
  <si>
    <t>Omy#CA352575</t>
  </si>
  <si>
    <t>Ssa#TC82460</t>
  </si>
  <si>
    <t>tubulin tyrosine ligase-like family member 6a [Salmo salar] TC1 transposase-like</t>
  </si>
  <si>
    <t>Ssa#TC94726</t>
  </si>
  <si>
    <t>Ssa#GRASP209154567</t>
  </si>
  <si>
    <t>Kelch-like protein 13 [Salmo salar]</t>
  </si>
  <si>
    <t>Ssa#S35549782</t>
  </si>
  <si>
    <t>Ssa#S31984657</t>
  </si>
  <si>
    <t>CD40</t>
  </si>
  <si>
    <t>Ssa#S35528745</t>
  </si>
  <si>
    <t>Ssa#S47726492</t>
  </si>
  <si>
    <t>PSMB9b-like protein [Salmo salar]</t>
  </si>
  <si>
    <t>Ssa#GRASP209731971</t>
  </si>
  <si>
    <t>Cathepsin H precursor [Salmo salar]</t>
  </si>
  <si>
    <t>Ssa#GRASP223648179</t>
  </si>
  <si>
    <t>Ssa#S35544786</t>
  </si>
  <si>
    <t>PR domain zinc finger protein 9 [Salmo salar]</t>
  </si>
  <si>
    <t>Ssa#S50369742</t>
  </si>
  <si>
    <t>Poliovirus receptor-related protein 1 [Salmo salar]</t>
  </si>
  <si>
    <t>Omy#S50900469</t>
  </si>
  <si>
    <t>Proteasome subunit beta type 6 precursor [Oncorhynchus mykiss]</t>
  </si>
  <si>
    <t>Omy#CA374254</t>
  </si>
  <si>
    <t>G protein-coupled receptor 180 precursor [Homo sapiens]</t>
  </si>
  <si>
    <t>Ssa#GRASP221221683</t>
  </si>
  <si>
    <t>Ssa#KSS4516</t>
  </si>
  <si>
    <t>B-cell linker protein [Salmo salar]</t>
  </si>
  <si>
    <t>Ssa#EG805355</t>
  </si>
  <si>
    <t>Ssa#GRASP223647411</t>
  </si>
  <si>
    <t>Ssa#TC94667</t>
  </si>
  <si>
    <t>Cytoplasmic FMR1-interacting protein 1 homolog [Salmo salar]</t>
  </si>
  <si>
    <t>Ssa#S40667279</t>
  </si>
  <si>
    <t>thymidylate kinase [Salmo salar]</t>
  </si>
  <si>
    <t>Ssa#S32371366</t>
  </si>
  <si>
    <t>tapasin [Salmo salar]</t>
  </si>
  <si>
    <t>Ssa#S47728062</t>
  </si>
  <si>
    <t>Tripartite motif-containing protein 25 [Salmo salar]</t>
  </si>
  <si>
    <t>Ssa#S35525608</t>
  </si>
  <si>
    <t>Ssa#S35597062</t>
  </si>
  <si>
    <t>mucin 5, subtype B, tracheobronchial [Homo sapiens]</t>
  </si>
  <si>
    <t>Ssa#GRASP223672662</t>
  </si>
  <si>
    <t>Proteasome subunit beta type-8 precursor [Salmo salar]</t>
  </si>
  <si>
    <t>Ssa#S47728269</t>
  </si>
  <si>
    <t>Ssa#S18849636</t>
  </si>
  <si>
    <t>complement C4 [Oncorhynchus mykiss]</t>
  </si>
  <si>
    <t>Ssa#GRASP209155649</t>
  </si>
  <si>
    <t>Ssa#KSS4039</t>
  </si>
  <si>
    <t>LGN-like [Oncorhynchus mykiss]</t>
  </si>
  <si>
    <t>Ssa#GRASP209156159</t>
  </si>
  <si>
    <t>Transcription factor MafB [Salmo salar]</t>
  </si>
  <si>
    <t>Ssa#S50700426</t>
  </si>
  <si>
    <t>Ssa#TC107379</t>
  </si>
  <si>
    <t>Tumor necrosis factor receptor superfamily member 1A [Salmo salar]</t>
  </si>
  <si>
    <t>Ssa#S35701237</t>
  </si>
  <si>
    <t>CD97 antigen precursor [Salmo salar]</t>
  </si>
  <si>
    <t>Ssa#TC69358</t>
  </si>
  <si>
    <t>Abl interactor 1 [Salmo salar]</t>
  </si>
  <si>
    <t>Ssa#S47729500</t>
  </si>
  <si>
    <t>Ras-related C3 botulinum toxin substrate 2 precursor [Salmo salar]</t>
  </si>
  <si>
    <t>Ssa#S35693339</t>
  </si>
  <si>
    <t>Tripartite motif-containing protein 16 [Salmo salar]</t>
  </si>
  <si>
    <t>Ssa#S35515097</t>
  </si>
  <si>
    <t>PB9LA_SALSA RecName: Full=Proteasome subunit beta type-9-A like protein; AltName: Full=Low molecular mass protein 2-delta-A; Flags: Precursor</t>
  </si>
  <si>
    <t>Ssa#S35657167</t>
  </si>
  <si>
    <t>Ssa#S47729494</t>
  </si>
  <si>
    <t>Beta-2-microglobulin precursor [Salmo salar]</t>
  </si>
  <si>
    <t>Omy#S16592344</t>
  </si>
  <si>
    <t>MHC class I antigen [Oncorhynchus mykiss]</t>
  </si>
  <si>
    <t>Ssa#CL300Contig1</t>
  </si>
  <si>
    <t>Ssa#CL362Contig1</t>
  </si>
  <si>
    <t>Ssa#S35585142</t>
  </si>
  <si>
    <t>Ssa#KSS2118</t>
  </si>
  <si>
    <t>Ssa#GRASP223648963</t>
  </si>
  <si>
    <t>Jeltraxin precursor [Salmo salar]</t>
  </si>
  <si>
    <t>Ssa#GRASP223647363</t>
  </si>
  <si>
    <t>Tetraspanin-8 [Salmo salar]</t>
  </si>
  <si>
    <t>Ssa#GRASP223647461</t>
  </si>
  <si>
    <t>Integrin beta-2 [Salmo salar]</t>
  </si>
  <si>
    <t>Ssa#GRASP209154713</t>
  </si>
  <si>
    <t>Proactivator polypeptide precursor [Salmo salar]</t>
  </si>
  <si>
    <t>Ssa#S35591745</t>
  </si>
  <si>
    <t>Ssa#S47728452</t>
  </si>
  <si>
    <t>Ssa#S35704313</t>
  </si>
  <si>
    <t>Ssa#KSS3633</t>
  </si>
  <si>
    <t>Ssa#S30276660</t>
  </si>
  <si>
    <t>sub-family B ATP-binding cassette transporter 2 [Oncorhynchus mykiss]</t>
  </si>
  <si>
    <t>Ssa#S32010461</t>
  </si>
  <si>
    <t>ubiquitin protein ligase E3A [Salmo salar]</t>
  </si>
  <si>
    <t>Ssa#GRASP223648527</t>
  </si>
  <si>
    <t>Zinc finger protein C6orf113 homolog [Salmo salar]</t>
  </si>
  <si>
    <t>Ssa#GRASP209155211</t>
  </si>
  <si>
    <t>Thymidine phosphorylase [Salmo salar]</t>
  </si>
  <si>
    <t>Ssa#GRASP209737129</t>
  </si>
  <si>
    <t>Proteasome subunit alpha type-7 [Salmo salar]</t>
  </si>
  <si>
    <t>Ssa#DW006200</t>
  </si>
  <si>
    <t>janus kinase 1 [Homo sapiens]</t>
  </si>
  <si>
    <t>Ssa#S47726660</t>
  </si>
  <si>
    <t>Ssa#S35537142</t>
  </si>
  <si>
    <t>Calponin-2 [Salmo salar]</t>
  </si>
  <si>
    <t>Ssa#S35583454</t>
  </si>
  <si>
    <t>dedicator of cytokinesis 2 [Homo sapiens]</t>
  </si>
  <si>
    <t>Ssa#S32005571</t>
  </si>
  <si>
    <t>PSMB10 [Salmo salar]</t>
  </si>
  <si>
    <t>Ssa#S30244761</t>
  </si>
  <si>
    <t>zinc finger and homeobox protein 2 isoform [Salmo salar]</t>
  </si>
  <si>
    <t>Ssa#GRASP223647639</t>
  </si>
  <si>
    <t>Omy#S32130645</t>
  </si>
  <si>
    <t>MHC class Ib antigen [Oncorhynchus mykiss]</t>
  </si>
  <si>
    <t>Ssa#S35568709</t>
  </si>
  <si>
    <t>Ssa#S43839106</t>
  </si>
  <si>
    <t>TAP2b [Salmo salar]</t>
  </si>
  <si>
    <t>Ssa#GRASP223649475</t>
  </si>
  <si>
    <t>Complement C1q subcomponent subunit B precursor [Salmo salar]</t>
  </si>
  <si>
    <t>Ssa#GRASP209735163</t>
  </si>
  <si>
    <t>Ssa#KSS1940</t>
  </si>
  <si>
    <t>Omy#S15341056</t>
  </si>
  <si>
    <t>AF115519_1 MHC class Ia heavy chain precursor [Oncorhynchus mykiss] MHC class Ia heavy chain precursor [Oncorhynchus mykiss]</t>
  </si>
  <si>
    <t>Ssa#S47726592</t>
  </si>
  <si>
    <t>Ssa#S29966062</t>
  </si>
  <si>
    <t>Ssa#S47728374</t>
  </si>
  <si>
    <t>Ssa#GRASP209154391</t>
  </si>
  <si>
    <t>Omy#BX861424</t>
  </si>
  <si>
    <t>SH3 and PX domain-containing protein 2B [Salmo salar]</t>
  </si>
  <si>
    <t>Ssa#S35564215</t>
  </si>
  <si>
    <t>CC chemokine [Oncorhynchus mykiss]</t>
  </si>
  <si>
    <t>Ssa#GRASP209155747</t>
  </si>
  <si>
    <t>Fatty aldehyde dehydrogenase [Salmo salar]</t>
  </si>
  <si>
    <t>Ssa#GRASP209156007</t>
  </si>
  <si>
    <t>correlation</t>
  </si>
  <si>
    <t>mid stage HR</t>
  </si>
  <si>
    <t>mid stage LR</t>
  </si>
  <si>
    <t>late stage HR</t>
  </si>
  <si>
    <t>late stage LR</t>
  </si>
  <si>
    <t>early stage</t>
  </si>
  <si>
    <t>median mid stage HR (6wpi)</t>
  </si>
  <si>
    <t>median early stage (2-4wpi)</t>
  </si>
  <si>
    <t>median mid stage LR (6wpi)</t>
  </si>
  <si>
    <t>median late stage LR (8-10wpi)</t>
  </si>
  <si>
    <t>median late stage HR (8-10wpi)</t>
  </si>
  <si>
    <t>ttest: 6wpi controls vs mid stage HR</t>
  </si>
  <si>
    <t>t-test: 2-4wpi controls vs early stage infected</t>
  </si>
  <si>
    <t>ttest: 6wpi controls vs mid stage LR</t>
  </si>
  <si>
    <t>ttest: 8-10wpi controls vs late stage LR</t>
  </si>
  <si>
    <t>ttest: 8-10wpi controls vs late stage HR</t>
  </si>
  <si>
    <t>Figure 3</t>
  </si>
  <si>
    <t>Figure 4A</t>
  </si>
  <si>
    <t>Figure 4B</t>
  </si>
  <si>
    <t>Figure 5A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1" fillId="2" borderId="0" xfId="1"/>
    <xf numFmtId="16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3" fillId="3" borderId="0" xfId="1" applyFont="1" applyFill="1"/>
    <xf numFmtId="16" fontId="2" fillId="0" borderId="0" xfId="0" applyNumberFormat="1" applyFont="1"/>
    <xf numFmtId="0" fontId="3" fillId="0" borderId="0" xfId="1" applyFont="1" applyFill="1"/>
    <xf numFmtId="0" fontId="0" fillId="0" borderId="0" xfId="0" applyFill="1"/>
  </cellXfs>
  <cellStyles count="2">
    <cellStyle name="G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1"/>
  <sheetViews>
    <sheetView tabSelected="1" workbookViewId="0"/>
  </sheetViews>
  <sheetFormatPr baseColWidth="10" defaultColWidth="9.140625" defaultRowHeight="15" x14ac:dyDescent="0.25"/>
  <cols>
    <col min="1" max="1" width="18.42578125" customWidth="1"/>
    <col min="2" max="2" width="56.5703125" customWidth="1"/>
    <col min="9" max="9" width="12" bestFit="1" customWidth="1"/>
  </cols>
  <sheetData>
    <row r="1" spans="1:9" s="4" customFormat="1" x14ac:dyDescent="0.25">
      <c r="A1" s="4" t="s">
        <v>0</v>
      </c>
      <c r="B1" s="4" t="s">
        <v>1</v>
      </c>
      <c r="C1" s="4" t="s">
        <v>748</v>
      </c>
      <c r="D1" s="4" t="s">
        <v>747</v>
      </c>
      <c r="E1" s="4" t="s">
        <v>749</v>
      </c>
      <c r="F1" s="4" t="s">
        <v>751</v>
      </c>
      <c r="G1" s="4" t="s">
        <v>750</v>
      </c>
      <c r="H1" s="5" t="s">
        <v>741</v>
      </c>
      <c r="I1" s="4" t="s">
        <v>753</v>
      </c>
    </row>
    <row r="2" spans="1:9" x14ac:dyDescent="0.25">
      <c r="A2" t="s">
        <v>344</v>
      </c>
      <c r="B2" t="s">
        <v>345</v>
      </c>
      <c r="C2">
        <v>1.7505653000000001</v>
      </c>
      <c r="D2">
        <v>0.85565520000000017</v>
      </c>
      <c r="E2">
        <v>0.89496195000000012</v>
      </c>
      <c r="F2">
        <v>0.82109999999999994</v>
      </c>
      <c r="G2">
        <v>2.9669149999999984E-2</v>
      </c>
      <c r="H2" s="1">
        <v>0.99864239540022992</v>
      </c>
      <c r="I2">
        <v>1.3674060303173621E-10</v>
      </c>
    </row>
    <row r="3" spans="1:9" x14ac:dyDescent="0.25">
      <c r="A3" t="s">
        <v>346</v>
      </c>
      <c r="B3" t="s">
        <v>347</v>
      </c>
      <c r="C3">
        <v>2.945989</v>
      </c>
      <c r="D3">
        <v>1.7330268499999999</v>
      </c>
      <c r="E3">
        <v>1.5725843499999999</v>
      </c>
      <c r="F3">
        <v>1.5827720000000001</v>
      </c>
      <c r="G3">
        <v>0.31378539999999999</v>
      </c>
      <c r="H3" s="1">
        <v>0.99767846673146077</v>
      </c>
      <c r="I3">
        <v>5.9897973786888744E-12</v>
      </c>
    </row>
    <row r="4" spans="1:9" x14ac:dyDescent="0.25">
      <c r="A4" t="s">
        <v>348</v>
      </c>
      <c r="B4" t="s">
        <v>349</v>
      </c>
      <c r="C4">
        <v>2.2965139999999997</v>
      </c>
      <c r="D4">
        <v>1.3004742199999999</v>
      </c>
      <c r="E4">
        <v>1.2803687199999998</v>
      </c>
      <c r="F4">
        <v>1.1737255</v>
      </c>
      <c r="G4">
        <v>7.0112750000000015E-2</v>
      </c>
      <c r="H4" s="1">
        <v>0.99701479365517187</v>
      </c>
      <c r="I4">
        <v>1.9193034412063856E-12</v>
      </c>
    </row>
    <row r="5" spans="1:9" x14ac:dyDescent="0.25">
      <c r="A5" t="s">
        <v>350</v>
      </c>
      <c r="B5" t="s">
        <v>351</v>
      </c>
      <c r="C5">
        <v>1.6597010000000001</v>
      </c>
      <c r="D5">
        <v>0.94654050000000001</v>
      </c>
      <c r="E5">
        <v>0.85162850000000001</v>
      </c>
      <c r="F5">
        <v>0.83810719999999994</v>
      </c>
      <c r="G5">
        <v>4.1047900000000005E-2</v>
      </c>
      <c r="H5" s="1">
        <v>0.99697952238935006</v>
      </c>
      <c r="I5">
        <v>1.7972116542262227E-9</v>
      </c>
    </row>
    <row r="6" spans="1:9" x14ac:dyDescent="0.25">
      <c r="A6" t="s">
        <v>352</v>
      </c>
      <c r="B6" t="s">
        <v>353</v>
      </c>
      <c r="C6">
        <v>0.77772929999999996</v>
      </c>
      <c r="D6">
        <v>0.56602324999999998</v>
      </c>
      <c r="E6">
        <v>0.57225300000000001</v>
      </c>
      <c r="F6">
        <v>0.53810990000000003</v>
      </c>
      <c r="G6">
        <v>0.33057690000000001</v>
      </c>
      <c r="H6" s="1">
        <v>0.99658117403335966</v>
      </c>
      <c r="I6">
        <v>3.1916505839309263E-6</v>
      </c>
    </row>
    <row r="7" spans="1:9" x14ac:dyDescent="0.25">
      <c r="A7" t="s">
        <v>354</v>
      </c>
      <c r="B7" t="s">
        <v>355</v>
      </c>
      <c r="C7">
        <v>1.6399608000000001</v>
      </c>
      <c r="D7">
        <v>0.85448790000000008</v>
      </c>
      <c r="E7">
        <v>0.83485164999999995</v>
      </c>
      <c r="F7">
        <v>0.86787499999999995</v>
      </c>
      <c r="G7">
        <v>-0.1189506</v>
      </c>
      <c r="H7" s="1">
        <v>0.99656360814962308</v>
      </c>
      <c r="I7">
        <v>2.956622045694836E-10</v>
      </c>
    </row>
    <row r="8" spans="1:9" x14ac:dyDescent="0.25">
      <c r="A8" t="s">
        <v>356</v>
      </c>
      <c r="B8" t="s">
        <v>298</v>
      </c>
      <c r="C8">
        <v>1.7019519999999999</v>
      </c>
      <c r="D8">
        <v>0.66473549999999992</v>
      </c>
      <c r="E8">
        <v>0.75748199999999999</v>
      </c>
      <c r="F8">
        <v>0.63306249999999997</v>
      </c>
      <c r="G8">
        <v>-0.17986474999999996</v>
      </c>
      <c r="H8" s="1">
        <v>0.99571175983960603</v>
      </c>
      <c r="I8">
        <v>7.9967107161430325E-10</v>
      </c>
    </row>
    <row r="9" spans="1:9" x14ac:dyDescent="0.25">
      <c r="A9" t="s">
        <v>357</v>
      </c>
      <c r="B9" t="s">
        <v>94</v>
      </c>
      <c r="C9">
        <v>1.9068615</v>
      </c>
      <c r="D9">
        <v>0.99577600000000011</v>
      </c>
      <c r="E9">
        <v>1.0930955</v>
      </c>
      <c r="F9">
        <v>1.1029789999999999</v>
      </c>
      <c r="G9">
        <v>0.34837617500000001</v>
      </c>
      <c r="H9" s="1">
        <v>0.99514247406181922</v>
      </c>
      <c r="I9">
        <v>2.4450125390008516E-10</v>
      </c>
    </row>
    <row r="10" spans="1:9" x14ac:dyDescent="0.25">
      <c r="A10" t="s">
        <v>358</v>
      </c>
      <c r="B10" t="s">
        <v>298</v>
      </c>
      <c r="C10">
        <v>2.19301923</v>
      </c>
      <c r="D10">
        <v>0.68546774999999993</v>
      </c>
      <c r="E10">
        <v>0.87972799999999995</v>
      </c>
      <c r="F10">
        <v>0.77247499999999991</v>
      </c>
      <c r="G10">
        <v>-0.38466699999999998</v>
      </c>
      <c r="H10" s="1">
        <v>0.99437799767511414</v>
      </c>
      <c r="I10">
        <v>2.3526743095560901E-9</v>
      </c>
    </row>
    <row r="11" spans="1:9" x14ac:dyDescent="0.25">
      <c r="A11" t="s">
        <v>359</v>
      </c>
      <c r="B11" t="s">
        <v>360</v>
      </c>
      <c r="C11">
        <v>1.482694</v>
      </c>
      <c r="D11">
        <v>0.90738505000000003</v>
      </c>
      <c r="E11">
        <v>0.77111830000000003</v>
      </c>
      <c r="F11">
        <v>0.79456700000000002</v>
      </c>
      <c r="G11">
        <v>6.1618199999999991E-2</v>
      </c>
      <c r="H11" s="1">
        <v>0.99319432384315764</v>
      </c>
      <c r="I11">
        <v>7.1159625837336255E-10</v>
      </c>
    </row>
    <row r="12" spans="1:9" x14ac:dyDescent="0.25">
      <c r="A12" t="s">
        <v>361</v>
      </c>
      <c r="B12" t="s">
        <v>362</v>
      </c>
      <c r="C12">
        <v>1.5609989999999998</v>
      </c>
      <c r="D12">
        <v>0.89820195000000003</v>
      </c>
      <c r="E12">
        <v>0.72662095000000004</v>
      </c>
      <c r="F12">
        <v>0.7603453</v>
      </c>
      <c r="G12">
        <v>6.4635750000000006E-2</v>
      </c>
      <c r="H12" s="1">
        <v>0.99253417758143037</v>
      </c>
      <c r="I12">
        <v>5.6065347364940037E-8</v>
      </c>
    </row>
    <row r="13" spans="1:9" x14ac:dyDescent="0.25">
      <c r="A13" t="s">
        <v>363</v>
      </c>
      <c r="B13" t="s">
        <v>364</v>
      </c>
      <c r="C13">
        <v>1.5902609999999999</v>
      </c>
      <c r="D13">
        <v>0.7429697500000001</v>
      </c>
      <c r="E13">
        <v>0.83120024999999997</v>
      </c>
      <c r="F13">
        <v>0.84792149999999999</v>
      </c>
      <c r="G13">
        <v>0.19288325000000001</v>
      </c>
      <c r="H13" s="1">
        <v>0.9924711932995377</v>
      </c>
      <c r="I13">
        <v>1.601149572302281E-8</v>
      </c>
    </row>
    <row r="14" spans="1:9" x14ac:dyDescent="0.25">
      <c r="A14" t="s">
        <v>365</v>
      </c>
      <c r="B14" t="s">
        <v>366</v>
      </c>
      <c r="C14">
        <v>1.4679709999999999</v>
      </c>
      <c r="D14">
        <v>0.6094251799999999</v>
      </c>
      <c r="E14">
        <v>0.47071518000000007</v>
      </c>
      <c r="F14">
        <v>0.55618630000000002</v>
      </c>
      <c r="G14">
        <v>-0.16711870000000001</v>
      </c>
      <c r="H14" s="1">
        <v>0.99149950115194507</v>
      </c>
      <c r="I14">
        <v>6.7827271113205946E-8</v>
      </c>
    </row>
    <row r="15" spans="1:9" x14ac:dyDescent="0.25">
      <c r="A15" t="s">
        <v>367</v>
      </c>
      <c r="B15" t="s">
        <v>368</v>
      </c>
      <c r="C15">
        <v>2.1679979999999999</v>
      </c>
      <c r="D15">
        <v>1.4464239999999999</v>
      </c>
      <c r="E15">
        <v>1.3081974999999999</v>
      </c>
      <c r="F15">
        <v>1.289542</v>
      </c>
      <c r="G15">
        <v>0.29815249999999999</v>
      </c>
      <c r="H15" s="1">
        <v>0.99137425583381622</v>
      </c>
      <c r="I15">
        <v>2.5638843703181839E-12</v>
      </c>
    </row>
    <row r="16" spans="1:9" x14ac:dyDescent="0.25">
      <c r="A16" t="s">
        <v>369</v>
      </c>
      <c r="B16" t="s">
        <v>370</v>
      </c>
      <c r="C16">
        <v>1.9047517</v>
      </c>
      <c r="D16">
        <v>1.1555537499999999</v>
      </c>
      <c r="E16">
        <v>1.0686927500000001</v>
      </c>
      <c r="F16">
        <v>0.99889379999999994</v>
      </c>
      <c r="G16">
        <v>-1.4817850000000007E-2</v>
      </c>
      <c r="H16" s="1">
        <v>0.99131679894324132</v>
      </c>
      <c r="I16">
        <v>1.9497225945596684E-9</v>
      </c>
    </row>
    <row r="17" spans="1:9" x14ac:dyDescent="0.25">
      <c r="A17" t="s">
        <v>371</v>
      </c>
      <c r="B17" t="s">
        <v>372</v>
      </c>
      <c r="C17">
        <v>3.2998409999999998</v>
      </c>
      <c r="D17">
        <v>1.5758494000000001</v>
      </c>
      <c r="E17">
        <v>1.6332743999999999</v>
      </c>
      <c r="F17">
        <v>1.398196</v>
      </c>
      <c r="G17">
        <v>0.21245850000000002</v>
      </c>
      <c r="H17" s="1">
        <v>0.99086122334254645</v>
      </c>
      <c r="I17">
        <v>2.6042942108613927E-10</v>
      </c>
    </row>
    <row r="18" spans="1:9" x14ac:dyDescent="0.25">
      <c r="A18" t="s">
        <v>373</v>
      </c>
      <c r="B18" t="s">
        <v>374</v>
      </c>
      <c r="C18">
        <v>2.880436</v>
      </c>
      <c r="D18">
        <v>1.4403030000000001</v>
      </c>
      <c r="E18">
        <v>1.745028</v>
      </c>
      <c r="F18">
        <v>1.7279455000000001</v>
      </c>
      <c r="G18">
        <v>0.35566524999999999</v>
      </c>
      <c r="H18" s="1">
        <v>0.99085634459678684</v>
      </c>
      <c r="I18">
        <v>2.5581794346344587E-13</v>
      </c>
    </row>
    <row r="19" spans="1:9" x14ac:dyDescent="0.25">
      <c r="A19" t="s">
        <v>375</v>
      </c>
      <c r="B19" t="s">
        <v>376</v>
      </c>
      <c r="C19">
        <v>3.867391</v>
      </c>
      <c r="D19">
        <v>1.8965455000000002</v>
      </c>
      <c r="E19">
        <v>2.3869205</v>
      </c>
      <c r="F19">
        <v>2.0998260000000002</v>
      </c>
      <c r="G19">
        <v>0.164158</v>
      </c>
      <c r="H19" s="1">
        <v>0.99019601621674602</v>
      </c>
      <c r="I19">
        <v>1.1477843821314952E-13</v>
      </c>
    </row>
    <row r="20" spans="1:9" x14ac:dyDescent="0.25">
      <c r="A20" t="s">
        <v>377</v>
      </c>
      <c r="B20" t="s">
        <v>374</v>
      </c>
      <c r="C20">
        <v>2.6234029999999997</v>
      </c>
      <c r="D20">
        <v>1.5601998500000001</v>
      </c>
      <c r="E20">
        <v>1.72503735</v>
      </c>
      <c r="F20">
        <v>1.5011849500000001</v>
      </c>
      <c r="G20">
        <v>0.25274497500000004</v>
      </c>
      <c r="H20" s="1">
        <v>0.99006967043696881</v>
      </c>
      <c r="I20">
        <v>9.7865816230779162E-14</v>
      </c>
    </row>
    <row r="21" spans="1:9" x14ac:dyDescent="0.25">
      <c r="A21" t="s">
        <v>378</v>
      </c>
      <c r="B21" t="s">
        <v>15</v>
      </c>
      <c r="C21">
        <v>2.6937535000000001</v>
      </c>
      <c r="D21">
        <v>1.2750594999999998</v>
      </c>
      <c r="E21">
        <v>1.5222514999999999</v>
      </c>
      <c r="F21">
        <v>1.6032170499999998</v>
      </c>
      <c r="G21">
        <v>-5.5695849999999998E-2</v>
      </c>
      <c r="H21" s="1">
        <v>0.98898451874673055</v>
      </c>
      <c r="I21">
        <v>1.9239920862527132E-14</v>
      </c>
    </row>
    <row r="22" spans="1:9" x14ac:dyDescent="0.25">
      <c r="A22" t="s">
        <v>379</v>
      </c>
      <c r="B22" t="s">
        <v>165</v>
      </c>
      <c r="C22">
        <v>1.05173772</v>
      </c>
      <c r="D22">
        <v>0.42800135</v>
      </c>
      <c r="E22">
        <v>0.46959709999999999</v>
      </c>
      <c r="F22">
        <v>0.50218399999999996</v>
      </c>
      <c r="G22">
        <v>6.166060000000001E-2</v>
      </c>
      <c r="H22" s="1">
        <v>0.98747941088248592</v>
      </c>
      <c r="I22">
        <v>8.0493667916961028E-7</v>
      </c>
    </row>
    <row r="23" spans="1:9" x14ac:dyDescent="0.25">
      <c r="A23" t="s">
        <v>380</v>
      </c>
      <c r="B23" t="s">
        <v>381</v>
      </c>
      <c r="C23">
        <v>0.90756199999999998</v>
      </c>
      <c r="D23">
        <v>0.56527824999999998</v>
      </c>
      <c r="E23">
        <v>0.51547100000000001</v>
      </c>
      <c r="F23">
        <v>0.55384800000000001</v>
      </c>
      <c r="G23">
        <v>9.5068499999999972E-3</v>
      </c>
      <c r="H23" s="1">
        <v>0.98746226352974364</v>
      </c>
      <c r="I23">
        <v>1.4570946569679018E-4</v>
      </c>
    </row>
    <row r="24" spans="1:9" x14ac:dyDescent="0.25">
      <c r="A24" t="s">
        <v>382</v>
      </c>
      <c r="B24" t="s">
        <v>383</v>
      </c>
      <c r="C24">
        <v>1.4327276</v>
      </c>
      <c r="D24">
        <v>0.95080061999999999</v>
      </c>
      <c r="E24">
        <v>0.90280161999999997</v>
      </c>
      <c r="F24">
        <v>0.80766850000000001</v>
      </c>
      <c r="G24">
        <v>0.14088168999999998</v>
      </c>
      <c r="H24" s="1">
        <v>0.98667950548121131</v>
      </c>
      <c r="I24">
        <v>4.2824803225995252E-10</v>
      </c>
    </row>
    <row r="25" spans="1:9" x14ac:dyDescent="0.25">
      <c r="A25" t="s">
        <v>384</v>
      </c>
      <c r="B25" t="s">
        <v>385</v>
      </c>
      <c r="C25">
        <v>2.2786147999999997</v>
      </c>
      <c r="D25">
        <v>1.04842155</v>
      </c>
      <c r="E25">
        <v>1.0502133</v>
      </c>
      <c r="F25">
        <v>0.7998090000000001</v>
      </c>
      <c r="G25">
        <v>8.3950000000002079E-4</v>
      </c>
      <c r="H25" s="1">
        <v>0.98535945277972192</v>
      </c>
      <c r="I25">
        <v>1.3396127803557983E-11</v>
      </c>
    </row>
    <row r="26" spans="1:9" x14ac:dyDescent="0.25">
      <c r="A26" t="s">
        <v>386</v>
      </c>
      <c r="B26" t="s">
        <v>387</v>
      </c>
      <c r="C26">
        <v>1.482445</v>
      </c>
      <c r="D26">
        <v>0.87391124999999992</v>
      </c>
      <c r="E26">
        <v>0.78702549999999993</v>
      </c>
      <c r="F26">
        <v>0.80182105000000004</v>
      </c>
      <c r="G26">
        <v>-0.19639095000000001</v>
      </c>
      <c r="H26" s="1">
        <v>0.98532279308828818</v>
      </c>
      <c r="I26">
        <v>4.9680820110611908E-11</v>
      </c>
    </row>
    <row r="27" spans="1:9" x14ac:dyDescent="0.25">
      <c r="A27" t="s">
        <v>388</v>
      </c>
      <c r="B27" t="s">
        <v>165</v>
      </c>
      <c r="C27">
        <v>1.5469192</v>
      </c>
      <c r="D27">
        <v>0.74048249999999993</v>
      </c>
      <c r="E27">
        <v>0.75494400000000006</v>
      </c>
      <c r="F27">
        <v>0.63287190000000004</v>
      </c>
      <c r="G27">
        <v>0.13674139999999999</v>
      </c>
      <c r="H27" s="1">
        <v>0.98527981923794994</v>
      </c>
      <c r="I27">
        <v>6.8724276142752311E-8</v>
      </c>
    </row>
    <row r="28" spans="1:9" x14ac:dyDescent="0.25">
      <c r="A28" t="s">
        <v>389</v>
      </c>
      <c r="B28" t="s">
        <v>390</v>
      </c>
      <c r="C28">
        <v>1.888884</v>
      </c>
      <c r="D28">
        <v>0.95854400000000006</v>
      </c>
      <c r="E28">
        <v>0.9357629999999999</v>
      </c>
      <c r="F28">
        <v>0.62619049999999987</v>
      </c>
      <c r="G28">
        <v>-0.18163600000000005</v>
      </c>
      <c r="H28" s="1">
        <v>0.98424898669999139</v>
      </c>
      <c r="I28">
        <v>1.2805706605948999E-9</v>
      </c>
    </row>
    <row r="29" spans="1:9" x14ac:dyDescent="0.25">
      <c r="A29" t="s">
        <v>391</v>
      </c>
      <c r="B29" t="s">
        <v>392</v>
      </c>
      <c r="C29">
        <v>2.3687680000000002</v>
      </c>
      <c r="D29">
        <v>1.240407185</v>
      </c>
      <c r="E29">
        <v>0.93327668499999994</v>
      </c>
      <c r="F29">
        <v>1.0314405</v>
      </c>
      <c r="G29">
        <v>0.10760250000000002</v>
      </c>
      <c r="H29" s="1">
        <v>0.98399971969568967</v>
      </c>
      <c r="I29">
        <v>5.060158056037125E-14</v>
      </c>
    </row>
    <row r="30" spans="1:9" x14ac:dyDescent="0.25">
      <c r="A30" t="s">
        <v>393</v>
      </c>
      <c r="B30" t="s">
        <v>148</v>
      </c>
      <c r="C30">
        <v>3.0336839999999996</v>
      </c>
      <c r="D30">
        <v>1.7263235000000001</v>
      </c>
      <c r="E30">
        <v>1.5183434999999998</v>
      </c>
      <c r="F30">
        <v>1.896682</v>
      </c>
      <c r="G30">
        <v>0.65945700000000007</v>
      </c>
      <c r="H30" s="1">
        <v>0.98390503079543568</v>
      </c>
      <c r="I30">
        <v>9.2223385112041047E-10</v>
      </c>
    </row>
    <row r="31" spans="1:9" x14ac:dyDescent="0.25">
      <c r="A31" t="s">
        <v>394</v>
      </c>
      <c r="B31" t="s">
        <v>395</v>
      </c>
      <c r="C31">
        <v>3.3260820999999998</v>
      </c>
      <c r="D31">
        <v>2.0881514999999999</v>
      </c>
      <c r="E31">
        <v>2.1598764999999998</v>
      </c>
      <c r="F31">
        <v>1.86117935</v>
      </c>
      <c r="G31">
        <v>9.2242649999999995E-2</v>
      </c>
      <c r="H31" s="1">
        <v>0.98348078116434745</v>
      </c>
      <c r="I31">
        <v>1.864457086058921E-14</v>
      </c>
    </row>
    <row r="32" spans="1:9" x14ac:dyDescent="0.25">
      <c r="A32" t="s">
        <v>396</v>
      </c>
      <c r="B32" t="s">
        <v>397</v>
      </c>
      <c r="C32">
        <v>4.0031407000000003</v>
      </c>
      <c r="D32">
        <v>2.2696009500000001</v>
      </c>
      <c r="E32">
        <v>2.4337784500000001</v>
      </c>
      <c r="F32">
        <v>2.0084200000000001</v>
      </c>
      <c r="G32">
        <v>0.943133</v>
      </c>
      <c r="H32" s="1">
        <v>0.98346088402613774</v>
      </c>
      <c r="I32">
        <v>3.3815004242335304E-14</v>
      </c>
    </row>
    <row r="33" spans="1:9" x14ac:dyDescent="0.25">
      <c r="A33" t="s">
        <v>398</v>
      </c>
      <c r="B33" t="s">
        <v>399</v>
      </c>
      <c r="C33">
        <v>3.5656900000000005</v>
      </c>
      <c r="D33">
        <v>2.55660965</v>
      </c>
      <c r="E33">
        <v>2.5322021500000003</v>
      </c>
      <c r="F33">
        <v>2.8053529999999998</v>
      </c>
      <c r="G33">
        <v>1.326503</v>
      </c>
      <c r="H33" s="1">
        <v>0.98310763634370812</v>
      </c>
      <c r="I33">
        <v>6.7921410958447555E-11</v>
      </c>
    </row>
    <row r="34" spans="1:9" x14ac:dyDescent="0.25">
      <c r="A34" t="s">
        <v>400</v>
      </c>
      <c r="B34" t="s">
        <v>15</v>
      </c>
      <c r="C34">
        <v>1.8199303</v>
      </c>
      <c r="D34">
        <v>1.0297909999999999</v>
      </c>
      <c r="E34">
        <v>1.016319</v>
      </c>
      <c r="F34">
        <v>0.72216126000000003</v>
      </c>
      <c r="G34">
        <v>-4.3385569999999998E-2</v>
      </c>
      <c r="H34" s="1">
        <v>0.9826410424159997</v>
      </c>
      <c r="I34">
        <v>5.6655629923217817E-15</v>
      </c>
    </row>
    <row r="35" spans="1:9" x14ac:dyDescent="0.25">
      <c r="A35" t="s">
        <v>401</v>
      </c>
      <c r="B35" t="s">
        <v>402</v>
      </c>
      <c r="C35">
        <v>2.3819344</v>
      </c>
      <c r="D35">
        <v>1.2780515000000001</v>
      </c>
      <c r="E35">
        <v>1.4180014999999999</v>
      </c>
      <c r="F35">
        <v>1.0048124999999999</v>
      </c>
      <c r="G35">
        <v>0.14406330000000001</v>
      </c>
      <c r="H35" s="1">
        <v>0.98262074171114078</v>
      </c>
      <c r="I35">
        <v>3.8742884672720603E-12</v>
      </c>
    </row>
    <row r="36" spans="1:9" x14ac:dyDescent="0.25">
      <c r="A36" t="s">
        <v>403</v>
      </c>
      <c r="B36" t="s">
        <v>374</v>
      </c>
      <c r="C36">
        <v>3.4591914000000004</v>
      </c>
      <c r="D36">
        <v>2.1575445499999999</v>
      </c>
      <c r="E36">
        <v>2.3873120500000002</v>
      </c>
      <c r="F36">
        <v>2.0809310000000001</v>
      </c>
      <c r="G36">
        <v>0.27224149999999997</v>
      </c>
      <c r="H36" s="1">
        <v>0.98162293141329571</v>
      </c>
      <c r="I36">
        <v>9.0972274479231637E-15</v>
      </c>
    </row>
    <row r="37" spans="1:9" x14ac:dyDescent="0.25">
      <c r="A37" t="s">
        <v>404</v>
      </c>
      <c r="B37" t="s">
        <v>405</v>
      </c>
      <c r="C37">
        <v>2.0690603000000003</v>
      </c>
      <c r="D37">
        <v>0.80683439999999995</v>
      </c>
      <c r="E37">
        <v>0.60484264999999993</v>
      </c>
      <c r="F37">
        <v>1.06192</v>
      </c>
      <c r="G37">
        <v>-0.30330699999999999</v>
      </c>
      <c r="H37" s="1">
        <v>0.98117560180080332</v>
      </c>
      <c r="I37">
        <v>1.1348332550684546E-8</v>
      </c>
    </row>
    <row r="38" spans="1:9" x14ac:dyDescent="0.25">
      <c r="A38" t="s">
        <v>406</v>
      </c>
      <c r="B38" t="s">
        <v>407</v>
      </c>
      <c r="C38">
        <v>2.7479540000000005</v>
      </c>
      <c r="D38">
        <v>1.4362359499999999</v>
      </c>
      <c r="E38">
        <v>1.4041944500000001</v>
      </c>
      <c r="F38">
        <v>1.0971355</v>
      </c>
      <c r="G38">
        <v>0.30955489999999997</v>
      </c>
      <c r="H38" s="1">
        <v>0.97942632489369763</v>
      </c>
      <c r="I38">
        <v>8.3864172887952346E-13</v>
      </c>
    </row>
    <row r="39" spans="1:9" x14ac:dyDescent="0.25">
      <c r="A39" t="s">
        <v>408</v>
      </c>
      <c r="B39" t="s">
        <v>409</v>
      </c>
      <c r="C39">
        <v>1.1306115000000001</v>
      </c>
      <c r="D39">
        <v>0.79396149999999999</v>
      </c>
      <c r="E39">
        <v>0.81447849999999999</v>
      </c>
      <c r="F39">
        <v>0.78409100000000009</v>
      </c>
      <c r="G39">
        <v>0.22589367500000002</v>
      </c>
      <c r="H39" s="1">
        <v>0.97922744164662046</v>
      </c>
      <c r="I39">
        <v>1.3930574314295286E-7</v>
      </c>
    </row>
    <row r="40" spans="1:9" x14ac:dyDescent="0.25">
      <c r="A40" t="s">
        <v>410</v>
      </c>
      <c r="B40" t="s">
        <v>368</v>
      </c>
      <c r="C40">
        <v>1.94703</v>
      </c>
      <c r="D40">
        <v>1.10294045</v>
      </c>
      <c r="E40">
        <v>0.97023420000000005</v>
      </c>
      <c r="F40">
        <v>0.75700800000000001</v>
      </c>
      <c r="G40">
        <v>0.12719427500000002</v>
      </c>
      <c r="H40" s="1">
        <v>0.97909825122625116</v>
      </c>
      <c r="I40">
        <v>4.1815798884374256E-10</v>
      </c>
    </row>
    <row r="41" spans="1:9" x14ac:dyDescent="0.25">
      <c r="A41" t="s">
        <v>411</v>
      </c>
      <c r="B41" t="s">
        <v>298</v>
      </c>
      <c r="C41">
        <v>2.4771223999999998</v>
      </c>
      <c r="D41">
        <v>1.57709225</v>
      </c>
      <c r="E41">
        <v>1.5008710000000001</v>
      </c>
      <c r="F41">
        <v>1.1393745000000002</v>
      </c>
      <c r="G41">
        <v>0.15958049999999999</v>
      </c>
      <c r="H41" s="1">
        <v>0.97863537204761109</v>
      </c>
      <c r="I41">
        <v>1.2401559863489119E-10</v>
      </c>
    </row>
    <row r="42" spans="1:9" x14ac:dyDescent="0.25">
      <c r="A42" t="s">
        <v>412</v>
      </c>
      <c r="B42" t="s">
        <v>413</v>
      </c>
      <c r="C42">
        <v>1.6883838500000001</v>
      </c>
      <c r="D42">
        <v>1.0029602500000001</v>
      </c>
      <c r="E42">
        <v>0.64861350000000006</v>
      </c>
      <c r="F42">
        <v>0.748143</v>
      </c>
      <c r="G42">
        <v>-3.0305950000000005E-2</v>
      </c>
      <c r="H42" s="1">
        <v>0.9778026193200865</v>
      </c>
      <c r="I42">
        <v>9.2647789729562278E-9</v>
      </c>
    </row>
    <row r="43" spans="1:9" x14ac:dyDescent="0.25">
      <c r="A43" t="s">
        <v>414</v>
      </c>
      <c r="B43" t="s">
        <v>415</v>
      </c>
      <c r="C43">
        <v>1.0485412000000001</v>
      </c>
      <c r="D43">
        <v>0.65721974999999999</v>
      </c>
      <c r="E43">
        <v>0.66069100000000003</v>
      </c>
      <c r="F43">
        <v>0.48933789999999994</v>
      </c>
      <c r="G43">
        <v>2.1511249999999978E-2</v>
      </c>
      <c r="H43" s="1">
        <v>0.97743157265552272</v>
      </c>
      <c r="I43">
        <v>2.1317395198707272E-6</v>
      </c>
    </row>
    <row r="44" spans="1:9" x14ac:dyDescent="0.25">
      <c r="A44" t="s">
        <v>416</v>
      </c>
      <c r="B44" t="s">
        <v>364</v>
      </c>
      <c r="C44">
        <v>2.5881050000000001</v>
      </c>
      <c r="D44">
        <v>1.5118265</v>
      </c>
      <c r="E44">
        <v>1.8040240000000001</v>
      </c>
      <c r="F44">
        <v>1.3600319999999999</v>
      </c>
      <c r="G44">
        <v>0.13323049999999995</v>
      </c>
      <c r="H44" s="1">
        <v>0.97617542056269824</v>
      </c>
      <c r="I44">
        <v>9.645213106386611E-12</v>
      </c>
    </row>
    <row r="45" spans="1:9" x14ac:dyDescent="0.25">
      <c r="A45" t="s">
        <v>417</v>
      </c>
      <c r="B45" t="s">
        <v>418</v>
      </c>
      <c r="C45">
        <v>1.7642720999999999</v>
      </c>
      <c r="D45">
        <v>0.73493548500000005</v>
      </c>
      <c r="E45">
        <v>0.92312798499999993</v>
      </c>
      <c r="F45">
        <v>0.73508990000000007</v>
      </c>
      <c r="G45">
        <v>0.19051089999999998</v>
      </c>
      <c r="H45" s="1">
        <v>0.97574525656040334</v>
      </c>
      <c r="I45">
        <v>9.3659544126630144E-11</v>
      </c>
    </row>
    <row r="46" spans="1:9" x14ac:dyDescent="0.25">
      <c r="A46" t="s">
        <v>419</v>
      </c>
      <c r="B46" t="s">
        <v>420</v>
      </c>
      <c r="C46">
        <v>3.0482840000000002</v>
      </c>
      <c r="D46">
        <v>2.0901675499999999</v>
      </c>
      <c r="E46">
        <v>2.0636900499999999</v>
      </c>
      <c r="F46">
        <v>2.1520432</v>
      </c>
      <c r="G46">
        <v>0.3937542</v>
      </c>
      <c r="H46" s="1">
        <v>0.97562395869973317</v>
      </c>
      <c r="I46">
        <v>1.3444103802406605E-12</v>
      </c>
    </row>
    <row r="47" spans="1:9" x14ac:dyDescent="0.25">
      <c r="A47" t="s">
        <v>421</v>
      </c>
      <c r="B47" t="s">
        <v>422</v>
      </c>
      <c r="C47">
        <v>1.7488557899999999</v>
      </c>
      <c r="D47">
        <v>0.84501349999999997</v>
      </c>
      <c r="E47">
        <v>0.90293950000000001</v>
      </c>
      <c r="F47">
        <v>0.76375525</v>
      </c>
      <c r="G47">
        <v>0.310037175</v>
      </c>
      <c r="H47" s="1">
        <v>0.97484418751050061</v>
      </c>
      <c r="I47">
        <v>1.0945982085787777E-10</v>
      </c>
    </row>
    <row r="48" spans="1:9" x14ac:dyDescent="0.25">
      <c r="A48" t="s">
        <v>423</v>
      </c>
      <c r="B48" t="s">
        <v>165</v>
      </c>
      <c r="C48">
        <v>3.7057980000000001</v>
      </c>
      <c r="D48">
        <v>1.3410154999999999</v>
      </c>
      <c r="E48">
        <v>1.8484879999999999</v>
      </c>
      <c r="F48">
        <v>1.7922089999999999</v>
      </c>
      <c r="G48">
        <v>0.31816850000000002</v>
      </c>
      <c r="H48" s="1">
        <v>0.97460319447540189</v>
      </c>
      <c r="I48">
        <v>1.1590886882546353E-13</v>
      </c>
    </row>
    <row r="49" spans="1:9" x14ac:dyDescent="0.25">
      <c r="A49" t="s">
        <v>424</v>
      </c>
      <c r="B49" t="s">
        <v>425</v>
      </c>
      <c r="C49">
        <v>1.52806</v>
      </c>
      <c r="D49">
        <v>1.07333915</v>
      </c>
      <c r="E49">
        <v>1.0606106500000001</v>
      </c>
      <c r="F49">
        <v>1.1687845700000001</v>
      </c>
      <c r="G49">
        <v>0.35345033499999995</v>
      </c>
      <c r="H49" s="1">
        <v>0.97369901162658368</v>
      </c>
      <c r="I49">
        <v>9.7101904224460671E-9</v>
      </c>
    </row>
    <row r="50" spans="1:9" x14ac:dyDescent="0.25">
      <c r="A50" t="s">
        <v>426</v>
      </c>
      <c r="B50" t="s">
        <v>298</v>
      </c>
      <c r="C50">
        <v>1.7649837500000001</v>
      </c>
      <c r="D50">
        <v>0.54610289999999995</v>
      </c>
      <c r="E50">
        <v>0.61152364999999986</v>
      </c>
      <c r="F50">
        <v>0.60324500000000003</v>
      </c>
      <c r="G50">
        <v>-4.9419550000000007E-2</v>
      </c>
      <c r="H50" s="1">
        <v>0.97357871004420449</v>
      </c>
      <c r="I50">
        <v>2.3306033351269116E-11</v>
      </c>
    </row>
    <row r="51" spans="1:9" x14ac:dyDescent="0.25">
      <c r="A51" t="s">
        <v>427</v>
      </c>
      <c r="B51" t="s">
        <v>413</v>
      </c>
      <c r="C51">
        <v>2.0257130000000001</v>
      </c>
      <c r="D51">
        <v>0.66701949999999999</v>
      </c>
      <c r="E51">
        <v>0.73739299999999997</v>
      </c>
      <c r="F51">
        <v>0.81315749999999998</v>
      </c>
      <c r="G51">
        <v>3.4108999999999993E-2</v>
      </c>
      <c r="H51" s="1">
        <v>0.97288126425836108</v>
      </c>
      <c r="I51">
        <v>1.3493462705310225E-9</v>
      </c>
    </row>
    <row r="52" spans="1:9" x14ac:dyDescent="0.25">
      <c r="A52" t="s">
        <v>428</v>
      </c>
      <c r="B52" t="s">
        <v>429</v>
      </c>
      <c r="C52">
        <v>3.1985389999999998</v>
      </c>
      <c r="D52">
        <v>2.2650027000000001</v>
      </c>
      <c r="E52">
        <v>1.9548177000000002</v>
      </c>
      <c r="F52">
        <v>1.6529649</v>
      </c>
      <c r="G52">
        <v>0.2956667</v>
      </c>
      <c r="H52" s="1">
        <v>0.97262884402497485</v>
      </c>
      <c r="I52">
        <v>1.3786080291477641E-13</v>
      </c>
    </row>
    <row r="53" spans="1:9" x14ac:dyDescent="0.25">
      <c r="A53" t="s">
        <v>430</v>
      </c>
      <c r="B53" t="s">
        <v>431</v>
      </c>
      <c r="C53">
        <v>0.72894570000000003</v>
      </c>
      <c r="D53">
        <v>0.272091525</v>
      </c>
      <c r="E53">
        <v>0.41377677499999999</v>
      </c>
      <c r="F53">
        <v>0.383857</v>
      </c>
      <c r="G53">
        <v>6.0080700000000001E-2</v>
      </c>
      <c r="H53" s="1">
        <v>0.97239467533840862</v>
      </c>
      <c r="I53">
        <v>5.753207358283512E-4</v>
      </c>
    </row>
    <row r="54" spans="1:9" x14ac:dyDescent="0.25">
      <c r="A54" t="s">
        <v>432</v>
      </c>
      <c r="B54" t="s">
        <v>415</v>
      </c>
      <c r="C54">
        <v>1.035766</v>
      </c>
      <c r="D54">
        <v>0.70404074999999999</v>
      </c>
      <c r="E54">
        <v>0.69263249999999998</v>
      </c>
      <c r="F54">
        <v>0.52539400000000003</v>
      </c>
      <c r="G54">
        <v>0.16485300000000003</v>
      </c>
      <c r="H54" s="1">
        <v>0.97224596182738476</v>
      </c>
      <c r="I54">
        <v>5.9023042128778405E-9</v>
      </c>
    </row>
    <row r="55" spans="1:9" x14ac:dyDescent="0.25">
      <c r="A55" t="s">
        <v>433</v>
      </c>
      <c r="B55" t="s">
        <v>434</v>
      </c>
      <c r="C55">
        <v>2.0473540000000003</v>
      </c>
      <c r="D55">
        <v>1.4404272499999999</v>
      </c>
      <c r="E55">
        <v>1.2576220000000002</v>
      </c>
      <c r="F55">
        <v>1.1773043999999999</v>
      </c>
      <c r="G55">
        <v>-2.6806499999999997E-3</v>
      </c>
      <c r="H55" s="1">
        <v>0.97185088952335819</v>
      </c>
      <c r="I55">
        <v>2.6402953472508307E-10</v>
      </c>
    </row>
    <row r="56" spans="1:9" x14ac:dyDescent="0.25">
      <c r="A56" t="s">
        <v>435</v>
      </c>
      <c r="B56" t="s">
        <v>165</v>
      </c>
      <c r="C56">
        <v>1.8940915999999999</v>
      </c>
      <c r="D56">
        <v>1.0875655000000002</v>
      </c>
      <c r="E56">
        <v>1.4107799999999999</v>
      </c>
      <c r="F56">
        <v>1.27952015</v>
      </c>
      <c r="G56">
        <v>0.450975825</v>
      </c>
      <c r="H56" s="1">
        <v>0.97154909373161524</v>
      </c>
      <c r="I56">
        <v>3.9396379113978412E-9</v>
      </c>
    </row>
    <row r="57" spans="1:9" x14ac:dyDescent="0.25">
      <c r="A57" t="s">
        <v>436</v>
      </c>
      <c r="B57" t="s">
        <v>298</v>
      </c>
      <c r="C57">
        <v>2.9217499999999998</v>
      </c>
      <c r="D57">
        <v>1.895203</v>
      </c>
      <c r="E57">
        <v>2.0235430000000001</v>
      </c>
      <c r="F57">
        <v>1.56840855</v>
      </c>
      <c r="G57">
        <v>4.730585000000001E-2</v>
      </c>
      <c r="H57" s="1">
        <v>0.97076497806976003</v>
      </c>
      <c r="I57">
        <v>7.0462983051817619E-13</v>
      </c>
    </row>
    <row r="58" spans="1:9" x14ac:dyDescent="0.25">
      <c r="A58" t="s">
        <v>437</v>
      </c>
      <c r="B58" t="s">
        <v>438</v>
      </c>
      <c r="C58">
        <v>2.4974390000000004</v>
      </c>
      <c r="D58">
        <v>1.5903925000000001</v>
      </c>
      <c r="E58">
        <v>1.5908799999999998</v>
      </c>
      <c r="F58">
        <v>1.25176153</v>
      </c>
      <c r="G58">
        <v>-0.28881098500000002</v>
      </c>
      <c r="H58" s="1">
        <v>0.96999684657139995</v>
      </c>
      <c r="I58">
        <v>7.9806668155232854E-14</v>
      </c>
    </row>
    <row r="59" spans="1:9" x14ac:dyDescent="0.25">
      <c r="A59" t="s">
        <v>439</v>
      </c>
      <c r="B59" t="s">
        <v>415</v>
      </c>
      <c r="C59">
        <v>1.3800940000000002</v>
      </c>
      <c r="D59">
        <v>1.0180180000000001</v>
      </c>
      <c r="E59">
        <v>0.95045800000000003</v>
      </c>
      <c r="F59">
        <v>0.8615394999999999</v>
      </c>
      <c r="G59">
        <v>0.16920664999999999</v>
      </c>
      <c r="H59" s="1">
        <v>0.96974085508442187</v>
      </c>
      <c r="I59">
        <v>1.1479779701031307E-9</v>
      </c>
    </row>
    <row r="60" spans="1:9" x14ac:dyDescent="0.25">
      <c r="A60" t="s">
        <v>440</v>
      </c>
      <c r="B60" t="s">
        <v>441</v>
      </c>
      <c r="C60">
        <v>0.70885549999999997</v>
      </c>
      <c r="D60">
        <v>0.31967322500000001</v>
      </c>
      <c r="E60">
        <v>0.31983645000000005</v>
      </c>
      <c r="F60">
        <v>0.12841849999999999</v>
      </c>
      <c r="G60">
        <v>-0.44067900000000004</v>
      </c>
      <c r="H60" s="1">
        <v>0.96949384118708259</v>
      </c>
      <c r="I60">
        <v>5.1392652721589242E-4</v>
      </c>
    </row>
    <row r="61" spans="1:9" x14ac:dyDescent="0.25">
      <c r="A61" t="s">
        <v>442</v>
      </c>
      <c r="B61" t="s">
        <v>443</v>
      </c>
      <c r="C61">
        <v>2.6925980000000003</v>
      </c>
      <c r="D61">
        <v>1.3498464999999999</v>
      </c>
      <c r="E61">
        <v>1.5118865000000001</v>
      </c>
      <c r="F61">
        <v>0.91804150000000007</v>
      </c>
      <c r="G61">
        <v>0.11874399999999996</v>
      </c>
      <c r="H61" s="1">
        <v>0.96918978849929682</v>
      </c>
      <c r="I61">
        <v>1.475522147467916E-13</v>
      </c>
    </row>
    <row r="62" spans="1:9" x14ac:dyDescent="0.25">
      <c r="A62" t="s">
        <v>444</v>
      </c>
      <c r="B62" t="s">
        <v>345</v>
      </c>
      <c r="C62">
        <v>1.8289638000000001</v>
      </c>
      <c r="D62">
        <v>0.78030525000000006</v>
      </c>
      <c r="E62">
        <v>0.84712900000000002</v>
      </c>
      <c r="F62">
        <v>0.41702719500000002</v>
      </c>
      <c r="G62">
        <v>-0.1825817525</v>
      </c>
      <c r="H62" s="1">
        <v>0.9690634260455363</v>
      </c>
      <c r="I62">
        <v>1.635838246493128E-14</v>
      </c>
    </row>
    <row r="63" spans="1:9" x14ac:dyDescent="0.25">
      <c r="A63" t="s">
        <v>445</v>
      </c>
      <c r="B63" t="s">
        <v>446</v>
      </c>
      <c r="C63">
        <v>1.3343149999999999</v>
      </c>
      <c r="D63">
        <v>0.60691497284999996</v>
      </c>
      <c r="E63">
        <v>0.29688197285000001</v>
      </c>
      <c r="F63">
        <v>0.16673650000000001</v>
      </c>
      <c r="G63">
        <v>-0.47377275000000002</v>
      </c>
      <c r="H63" s="1">
        <v>0.96831002371358565</v>
      </c>
      <c r="I63">
        <v>3.830394968028851E-9</v>
      </c>
    </row>
    <row r="64" spans="1:9" x14ac:dyDescent="0.25">
      <c r="A64" t="s">
        <v>447</v>
      </c>
      <c r="B64" t="s">
        <v>448</v>
      </c>
      <c r="C64">
        <v>0.82873795000000006</v>
      </c>
      <c r="D64">
        <v>0.49429475</v>
      </c>
      <c r="E64">
        <v>0.62281350000000002</v>
      </c>
      <c r="F64">
        <v>0.48045749999999998</v>
      </c>
      <c r="G64">
        <v>0.1036502</v>
      </c>
      <c r="H64" s="1">
        <v>0.96810985895692248</v>
      </c>
      <c r="I64">
        <v>1.0790440034912732E-6</v>
      </c>
    </row>
    <row r="65" spans="1:9" x14ac:dyDescent="0.25">
      <c r="A65" t="s">
        <v>449</v>
      </c>
      <c r="B65" t="s">
        <v>450</v>
      </c>
      <c r="C65">
        <v>2.3096990000000002</v>
      </c>
      <c r="D65">
        <v>1.250972</v>
      </c>
      <c r="E65">
        <v>1.4791569999999998</v>
      </c>
      <c r="F65">
        <v>1.7089204999999998</v>
      </c>
      <c r="G65">
        <v>0.40911449999999994</v>
      </c>
      <c r="H65" s="1">
        <v>0.9677910261564977</v>
      </c>
      <c r="I65">
        <v>1.588631455917824E-3</v>
      </c>
    </row>
    <row r="66" spans="1:9" x14ac:dyDescent="0.25">
      <c r="A66" t="s">
        <v>451</v>
      </c>
      <c r="B66" t="s">
        <v>443</v>
      </c>
      <c r="C66">
        <v>3.1154791000000004</v>
      </c>
      <c r="D66">
        <v>1.9634565500000001</v>
      </c>
      <c r="E66">
        <v>1.86114405</v>
      </c>
      <c r="F66">
        <v>2.3119889999999996</v>
      </c>
      <c r="G66">
        <v>0.20006550000000001</v>
      </c>
      <c r="H66" s="1">
        <v>0.96730307861027642</v>
      </c>
      <c r="I66">
        <v>5.1238125384695746E-14</v>
      </c>
    </row>
    <row r="67" spans="1:9" x14ac:dyDescent="0.25">
      <c r="A67" t="s">
        <v>452</v>
      </c>
      <c r="B67" t="s">
        <v>148</v>
      </c>
      <c r="C67">
        <v>2.115885</v>
      </c>
      <c r="D67">
        <v>0.78193055</v>
      </c>
      <c r="E67">
        <v>0.96860155000000003</v>
      </c>
      <c r="F67">
        <v>0.608958</v>
      </c>
      <c r="G67">
        <v>8.5126999999999842E-3</v>
      </c>
      <c r="H67" s="1">
        <v>0.96663856742138188</v>
      </c>
      <c r="I67">
        <v>1.3277735653355117E-10</v>
      </c>
    </row>
    <row r="68" spans="1:9" x14ac:dyDescent="0.25">
      <c r="A68" t="s">
        <v>453</v>
      </c>
      <c r="B68" t="s">
        <v>454</v>
      </c>
      <c r="C68">
        <v>2.5592190000000001</v>
      </c>
      <c r="D68">
        <v>1.7499749999999998</v>
      </c>
      <c r="E68">
        <v>1.8631275</v>
      </c>
      <c r="F68">
        <v>1.7690608000000001</v>
      </c>
      <c r="G68">
        <v>0.23852129999999999</v>
      </c>
      <c r="H68" s="1">
        <v>0.9656903326966586</v>
      </c>
      <c r="I68">
        <v>1.7229686654349907E-13</v>
      </c>
    </row>
    <row r="69" spans="1:9" x14ac:dyDescent="0.25">
      <c r="A69" t="s">
        <v>455</v>
      </c>
      <c r="B69" t="s">
        <v>456</v>
      </c>
      <c r="C69">
        <v>1.877434</v>
      </c>
      <c r="D69">
        <v>0.86646820000000002</v>
      </c>
      <c r="E69">
        <v>1.1374594499999999</v>
      </c>
      <c r="F69">
        <v>0.58891550000000004</v>
      </c>
      <c r="G69">
        <v>-0.13370745000000001</v>
      </c>
      <c r="H69" s="1">
        <v>0.9647407231342171</v>
      </c>
      <c r="I69">
        <v>1.6475716565113326E-9</v>
      </c>
    </row>
    <row r="70" spans="1:9" x14ac:dyDescent="0.25">
      <c r="A70" t="s">
        <v>457</v>
      </c>
      <c r="B70" t="s">
        <v>298</v>
      </c>
      <c r="C70">
        <v>1.864247</v>
      </c>
      <c r="D70">
        <v>1.0269773500000001</v>
      </c>
      <c r="E70">
        <v>1.0853766</v>
      </c>
      <c r="F70">
        <v>0.61134305</v>
      </c>
      <c r="G70">
        <v>-0.63184094999999996</v>
      </c>
      <c r="H70" s="1">
        <v>0.96418551665297436</v>
      </c>
      <c r="I70">
        <v>7.7101303124287337E-10</v>
      </c>
    </row>
    <row r="71" spans="1:9" x14ac:dyDescent="0.25">
      <c r="A71" t="s">
        <v>458</v>
      </c>
      <c r="B71" t="s">
        <v>459</v>
      </c>
      <c r="C71">
        <v>3.0741129199999997</v>
      </c>
      <c r="D71">
        <v>2.1462214500000001</v>
      </c>
      <c r="E71">
        <v>2.0907714500000001</v>
      </c>
      <c r="F71">
        <v>2.0926874</v>
      </c>
      <c r="G71">
        <v>8.1603900000000035E-2</v>
      </c>
      <c r="H71" s="1">
        <v>0.96390124661493193</v>
      </c>
      <c r="I71">
        <v>8.2577581060867914E-12</v>
      </c>
    </row>
    <row r="72" spans="1:9" x14ac:dyDescent="0.25">
      <c r="A72" t="s">
        <v>460</v>
      </c>
      <c r="B72" t="s">
        <v>298</v>
      </c>
      <c r="C72">
        <v>2.0659638999999999</v>
      </c>
      <c r="D72">
        <v>1.1527232500000002</v>
      </c>
      <c r="E72">
        <v>1.2661705000000001</v>
      </c>
      <c r="F72">
        <v>0.69874750000000008</v>
      </c>
      <c r="G72">
        <v>-0.44674999999999998</v>
      </c>
      <c r="H72" s="1">
        <v>0.96351948604828686</v>
      </c>
      <c r="I72">
        <v>2.4246331227197999E-10</v>
      </c>
    </row>
    <row r="73" spans="1:9" x14ac:dyDescent="0.25">
      <c r="A73" t="s">
        <v>461</v>
      </c>
      <c r="B73" t="s">
        <v>298</v>
      </c>
      <c r="C73">
        <v>2.1049937000000001</v>
      </c>
      <c r="D73">
        <v>0.86381359999999996</v>
      </c>
      <c r="E73">
        <v>1.3694201000000001</v>
      </c>
      <c r="F73">
        <v>0.76756964999999999</v>
      </c>
      <c r="G73">
        <v>-0.22895235000000003</v>
      </c>
      <c r="H73" s="1">
        <v>0.962938297752578</v>
      </c>
      <c r="I73">
        <v>2.5639322576607391E-10</v>
      </c>
    </row>
    <row r="74" spans="1:9" x14ac:dyDescent="0.25">
      <c r="A74" t="s">
        <v>462</v>
      </c>
      <c r="B74" t="s">
        <v>463</v>
      </c>
      <c r="C74">
        <v>1.1853769999999999</v>
      </c>
      <c r="D74">
        <v>0.82980354999999995</v>
      </c>
      <c r="E74">
        <v>0.74421129999999991</v>
      </c>
      <c r="F74">
        <v>0.68047564999999999</v>
      </c>
      <c r="G74">
        <v>-0.10959297500000001</v>
      </c>
      <c r="H74" s="1">
        <v>0.96283352192654759</v>
      </c>
      <c r="I74">
        <v>5.819540232817963E-6</v>
      </c>
    </row>
    <row r="75" spans="1:9" x14ac:dyDescent="0.25">
      <c r="A75" t="s">
        <v>464</v>
      </c>
      <c r="B75" t="s">
        <v>465</v>
      </c>
      <c r="C75">
        <v>3.2125685000000002</v>
      </c>
      <c r="D75">
        <v>1.627812</v>
      </c>
      <c r="E75">
        <v>1.8073195</v>
      </c>
      <c r="F75">
        <v>1.1873310000000001</v>
      </c>
      <c r="G75">
        <v>0.4609065</v>
      </c>
      <c r="H75" s="1">
        <v>0.96157356855014497</v>
      </c>
      <c r="I75">
        <v>5.6518390106205815E-13</v>
      </c>
    </row>
    <row r="76" spans="1:9" x14ac:dyDescent="0.25">
      <c r="A76" t="s">
        <v>466</v>
      </c>
      <c r="B76" t="s">
        <v>467</v>
      </c>
      <c r="C76">
        <v>1.424814</v>
      </c>
      <c r="D76">
        <v>0.67709130000000006</v>
      </c>
      <c r="E76">
        <v>1.01099805</v>
      </c>
      <c r="F76">
        <v>0.64081145000000006</v>
      </c>
      <c r="G76">
        <v>-0.21985355000000001</v>
      </c>
      <c r="H76" s="1">
        <v>0.95853629966595921</v>
      </c>
      <c r="I76">
        <v>1.5951019779538655E-7</v>
      </c>
    </row>
    <row r="77" spans="1:9" x14ac:dyDescent="0.25">
      <c r="A77" t="s">
        <v>468</v>
      </c>
      <c r="B77" t="s">
        <v>469</v>
      </c>
      <c r="C77">
        <v>2.665483005</v>
      </c>
      <c r="D77">
        <v>1.1264725</v>
      </c>
      <c r="E77">
        <v>1.8421105</v>
      </c>
      <c r="F77">
        <v>1.0893364999999999</v>
      </c>
      <c r="G77">
        <v>-0.37077100000000002</v>
      </c>
      <c r="H77" s="1">
        <v>0.95822842121654062</v>
      </c>
      <c r="I77">
        <v>9.0018026615228217E-10</v>
      </c>
    </row>
    <row r="78" spans="1:9" x14ac:dyDescent="0.25">
      <c r="A78" t="s">
        <v>470</v>
      </c>
      <c r="B78" t="s">
        <v>413</v>
      </c>
      <c r="C78">
        <v>1.7986419999999999</v>
      </c>
      <c r="D78">
        <v>0.89670030000000001</v>
      </c>
      <c r="E78">
        <v>0.57014530000000008</v>
      </c>
      <c r="F78">
        <v>0.66001849999999995</v>
      </c>
      <c r="G78">
        <v>0.112153</v>
      </c>
      <c r="H78" s="1">
        <v>0.95727033055877808</v>
      </c>
      <c r="I78">
        <v>2.205539629355847E-8</v>
      </c>
    </row>
    <row r="79" spans="1:9" x14ac:dyDescent="0.25">
      <c r="A79" t="s">
        <v>471</v>
      </c>
      <c r="B79" t="s">
        <v>298</v>
      </c>
      <c r="C79">
        <v>2.1409341</v>
      </c>
      <c r="D79">
        <v>0.93517974999999998</v>
      </c>
      <c r="E79">
        <v>1.3648787499999999</v>
      </c>
      <c r="F79">
        <v>0.80637130000000001</v>
      </c>
      <c r="G79">
        <v>0.15367934999999999</v>
      </c>
      <c r="H79" s="1">
        <v>0.95597403603248532</v>
      </c>
      <c r="I79">
        <v>3.1855531655490284E-10</v>
      </c>
    </row>
    <row r="80" spans="1:9" x14ac:dyDescent="0.25">
      <c r="A80" t="s">
        <v>472</v>
      </c>
      <c r="B80" t="s">
        <v>473</v>
      </c>
      <c r="C80">
        <v>2.294845</v>
      </c>
      <c r="D80">
        <v>1.0752009999999999</v>
      </c>
      <c r="E80">
        <v>1.3122634999999998</v>
      </c>
      <c r="F80">
        <v>0.72232260000000004</v>
      </c>
      <c r="G80">
        <v>0.17177919999999999</v>
      </c>
      <c r="H80" s="1">
        <v>0.95397894008237794</v>
      </c>
      <c r="I80">
        <v>2.3439891545053284E-12</v>
      </c>
    </row>
    <row r="81" spans="1:9" x14ac:dyDescent="0.25">
      <c r="A81" t="s">
        <v>474</v>
      </c>
      <c r="B81" t="s">
        <v>475</v>
      </c>
      <c r="C81">
        <v>2.5489622199999999</v>
      </c>
      <c r="D81">
        <v>1.6010285000000002</v>
      </c>
      <c r="E81">
        <v>1.4798235000000002</v>
      </c>
      <c r="F81">
        <v>0.89052450000000005</v>
      </c>
      <c r="G81">
        <v>0.13224349999999999</v>
      </c>
      <c r="H81" s="1">
        <v>0.95387256734845394</v>
      </c>
      <c r="I81">
        <v>1.1679497672785842E-9</v>
      </c>
    </row>
    <row r="82" spans="1:9" x14ac:dyDescent="0.25">
      <c r="A82" t="s">
        <v>476</v>
      </c>
      <c r="B82" t="s">
        <v>477</v>
      </c>
      <c r="C82">
        <v>1.0432874999999999</v>
      </c>
      <c r="D82">
        <v>0.28196890000000002</v>
      </c>
      <c r="E82">
        <v>0.54241309999999998</v>
      </c>
      <c r="F82">
        <v>0.3338295</v>
      </c>
      <c r="G82">
        <v>-1.5487000000000001E-2</v>
      </c>
      <c r="H82" s="1">
        <v>0.95225276592130947</v>
      </c>
      <c r="I82">
        <v>5.0836248848935482E-8</v>
      </c>
    </row>
    <row r="83" spans="1:9" x14ac:dyDescent="0.25">
      <c r="A83" t="s">
        <v>478</v>
      </c>
      <c r="B83" t="s">
        <v>479</v>
      </c>
      <c r="C83">
        <v>2.5064916000000004</v>
      </c>
      <c r="D83">
        <v>1.035067</v>
      </c>
      <c r="E83">
        <v>1.1921529999999998</v>
      </c>
      <c r="F83">
        <v>0.608935</v>
      </c>
      <c r="G83">
        <v>4.890085000000001E-2</v>
      </c>
      <c r="H83" s="1">
        <v>0.95165014763968081</v>
      </c>
      <c r="I83">
        <v>1.3025963634835177E-9</v>
      </c>
    </row>
    <row r="84" spans="1:9" x14ac:dyDescent="0.25">
      <c r="A84" t="s">
        <v>480</v>
      </c>
      <c r="B84" t="s">
        <v>481</v>
      </c>
      <c r="C84">
        <v>1.1284890000000001</v>
      </c>
      <c r="D84">
        <v>0.56490899999999999</v>
      </c>
      <c r="E84">
        <v>0.60767625000000003</v>
      </c>
      <c r="F84">
        <v>0.39288422499999998</v>
      </c>
      <c r="G84">
        <v>0.18321172499999999</v>
      </c>
      <c r="H84" s="1">
        <v>0.95082449324783125</v>
      </c>
      <c r="I84">
        <v>2.6439287322084081E-6</v>
      </c>
    </row>
    <row r="85" spans="1:9" x14ac:dyDescent="0.25">
      <c r="A85" t="s">
        <v>482</v>
      </c>
      <c r="B85" t="s">
        <v>483</v>
      </c>
      <c r="C85">
        <v>5.2212054999999999</v>
      </c>
      <c r="D85">
        <v>3.8996144500000001</v>
      </c>
      <c r="E85">
        <v>3.6390919500000001</v>
      </c>
      <c r="F85">
        <v>2.6203284999999998</v>
      </c>
      <c r="G85">
        <v>0.67551824999999999</v>
      </c>
      <c r="H85" s="1">
        <v>0.94883443191439321</v>
      </c>
      <c r="I85">
        <v>5.7311468396644621E-11</v>
      </c>
    </row>
    <row r="86" spans="1:9" x14ac:dyDescent="0.25">
      <c r="A86" t="s">
        <v>484</v>
      </c>
      <c r="B86" t="s">
        <v>298</v>
      </c>
      <c r="C86">
        <v>1.7049960000000002</v>
      </c>
      <c r="D86">
        <v>0.98521835000000002</v>
      </c>
      <c r="E86">
        <v>1.1802271</v>
      </c>
      <c r="F86">
        <v>1.185683</v>
      </c>
      <c r="G86">
        <v>-0.26898049999999996</v>
      </c>
      <c r="H86" s="1">
        <v>0.94853447377460265</v>
      </c>
      <c r="I86">
        <v>1.4646571001217435E-8</v>
      </c>
    </row>
    <row r="87" spans="1:9" x14ac:dyDescent="0.25">
      <c r="A87" t="s">
        <v>485</v>
      </c>
      <c r="B87" t="s">
        <v>486</v>
      </c>
      <c r="C87">
        <v>1.31445155</v>
      </c>
      <c r="D87">
        <v>0.75573610000000002</v>
      </c>
      <c r="E87">
        <v>0.95481709999999997</v>
      </c>
      <c r="F87">
        <v>0.52646899999999996</v>
      </c>
      <c r="G87">
        <v>-6.6892350000000003E-2</v>
      </c>
      <c r="H87" s="1">
        <v>0.94702457808393392</v>
      </c>
      <c r="I87">
        <v>8.6575267791105615E-7</v>
      </c>
    </row>
    <row r="88" spans="1:9" x14ac:dyDescent="0.25">
      <c r="A88" t="s">
        <v>487</v>
      </c>
      <c r="B88" t="s">
        <v>488</v>
      </c>
      <c r="C88">
        <v>1.1036503</v>
      </c>
      <c r="D88">
        <v>0.64067649999999998</v>
      </c>
      <c r="E88">
        <v>0.77381599999999995</v>
      </c>
      <c r="F88">
        <v>0.85113214999999998</v>
      </c>
      <c r="G88">
        <v>7.4446499999999971E-3</v>
      </c>
      <c r="H88" s="1">
        <v>0.94603479791092493</v>
      </c>
      <c r="I88">
        <v>2.7181203115315093E-6</v>
      </c>
    </row>
    <row r="89" spans="1:9" x14ac:dyDescent="0.25">
      <c r="A89" t="s">
        <v>489</v>
      </c>
      <c r="B89" t="s">
        <v>490</v>
      </c>
      <c r="C89">
        <v>4.9826331000000001</v>
      </c>
      <c r="D89">
        <v>3.9101245000000002</v>
      </c>
      <c r="E89">
        <v>3.5244895000000001</v>
      </c>
      <c r="F89">
        <v>2.7169300000000001</v>
      </c>
      <c r="G89">
        <v>1.1533449999999998</v>
      </c>
      <c r="H89" s="1">
        <v>0.94598085659746689</v>
      </c>
      <c r="I89">
        <v>1.6260301704314675E-12</v>
      </c>
    </row>
    <row r="90" spans="1:9" x14ac:dyDescent="0.25">
      <c r="A90" t="s">
        <v>491</v>
      </c>
      <c r="B90" t="s">
        <v>492</v>
      </c>
      <c r="C90">
        <v>4.7636790000000007</v>
      </c>
      <c r="D90">
        <v>3.8852910000000001</v>
      </c>
      <c r="E90">
        <v>3.433036</v>
      </c>
      <c r="F90">
        <v>2.925853</v>
      </c>
      <c r="G90">
        <v>0.78724014999999992</v>
      </c>
      <c r="H90" s="1">
        <v>0.94478131767930218</v>
      </c>
      <c r="I90">
        <v>3.5751048939878849E-12</v>
      </c>
    </row>
    <row r="91" spans="1:9" x14ac:dyDescent="0.25">
      <c r="A91" t="s">
        <v>493</v>
      </c>
      <c r="B91" t="s">
        <v>494</v>
      </c>
      <c r="C91">
        <v>0.75425399999999998</v>
      </c>
      <c r="D91">
        <v>-0.48115459999999999</v>
      </c>
      <c r="E91">
        <v>9.1968400000000006E-2</v>
      </c>
      <c r="F91">
        <v>-0.48311700000000002</v>
      </c>
      <c r="G91">
        <v>-1.1842619999999999</v>
      </c>
      <c r="H91" s="1">
        <v>0.94465313360984648</v>
      </c>
      <c r="I91">
        <v>2.820730550592614E-2</v>
      </c>
    </row>
    <row r="92" spans="1:9" x14ac:dyDescent="0.25">
      <c r="A92" t="s">
        <v>495</v>
      </c>
      <c r="B92" t="s">
        <v>496</v>
      </c>
      <c r="C92">
        <v>0.7282689</v>
      </c>
      <c r="D92">
        <v>0.49601334999999996</v>
      </c>
      <c r="E92">
        <v>0.51787459999999996</v>
      </c>
      <c r="F92">
        <v>0.31540499999999999</v>
      </c>
      <c r="G92">
        <v>2.5542499999999996E-2</v>
      </c>
      <c r="H92" s="1">
        <v>0.94435598087106143</v>
      </c>
      <c r="I92">
        <v>1.8094309993340074E-6</v>
      </c>
    </row>
    <row r="93" spans="1:9" x14ac:dyDescent="0.25">
      <c r="A93" t="s">
        <v>497</v>
      </c>
      <c r="B93" t="s">
        <v>413</v>
      </c>
      <c r="C93">
        <v>3.9958109999999998</v>
      </c>
      <c r="D93">
        <v>2.9177072000000002</v>
      </c>
      <c r="E93">
        <v>3.1970372</v>
      </c>
      <c r="F93">
        <v>2.4870595</v>
      </c>
      <c r="G93">
        <v>0.36920199999999997</v>
      </c>
      <c r="H93" s="1">
        <v>0.94303150264328772</v>
      </c>
      <c r="I93">
        <v>3.9417213671862509E-10</v>
      </c>
    </row>
    <row r="94" spans="1:9" x14ac:dyDescent="0.25">
      <c r="A94" t="s">
        <v>498</v>
      </c>
      <c r="B94" t="s">
        <v>443</v>
      </c>
      <c r="C94">
        <v>3.1534971999999999</v>
      </c>
      <c r="D94">
        <v>2.3112425000000001</v>
      </c>
      <c r="E94">
        <v>2.32606</v>
      </c>
      <c r="F94">
        <v>2.2340396999999999</v>
      </c>
      <c r="G94">
        <v>-4.5185850000000014E-2</v>
      </c>
      <c r="H94" s="1">
        <v>0.94150451147202296</v>
      </c>
      <c r="I94">
        <v>1.0091968488897689E-13</v>
      </c>
    </row>
    <row r="95" spans="1:9" x14ac:dyDescent="0.25">
      <c r="A95" t="s">
        <v>499</v>
      </c>
      <c r="B95" t="s">
        <v>217</v>
      </c>
      <c r="C95">
        <v>1.0082280000000001</v>
      </c>
      <c r="D95">
        <v>0.79140600000000005</v>
      </c>
      <c r="E95">
        <v>0.72684900000000008</v>
      </c>
      <c r="F95">
        <v>0.84794999999999998</v>
      </c>
      <c r="G95">
        <v>0.24290950000000006</v>
      </c>
      <c r="H95" s="1">
        <v>0.93899162612188514</v>
      </c>
      <c r="I95">
        <v>2.9362622155452116E-4</v>
      </c>
    </row>
    <row r="96" spans="1:9" x14ac:dyDescent="0.25">
      <c r="A96" t="s">
        <v>500</v>
      </c>
      <c r="B96" t="s">
        <v>298</v>
      </c>
      <c r="C96">
        <v>2.641197</v>
      </c>
      <c r="D96">
        <v>0.81240194999999993</v>
      </c>
      <c r="E96">
        <v>1.3477979499999999</v>
      </c>
      <c r="F96">
        <v>1.7295607499999999</v>
      </c>
      <c r="G96">
        <v>0.1092571</v>
      </c>
      <c r="H96" s="1">
        <v>0.93874694781356971</v>
      </c>
      <c r="I96">
        <v>1.7551233791757271E-9</v>
      </c>
    </row>
    <row r="97" spans="1:9" x14ac:dyDescent="0.25">
      <c r="A97" t="s">
        <v>501</v>
      </c>
      <c r="B97" t="s">
        <v>467</v>
      </c>
      <c r="C97">
        <v>1.2850922999999999</v>
      </c>
      <c r="D97">
        <v>0.64293916499999992</v>
      </c>
      <c r="E97">
        <v>0.97173816499999999</v>
      </c>
      <c r="F97">
        <v>0.52802250000000006</v>
      </c>
      <c r="G97">
        <v>-0.38415050000000006</v>
      </c>
      <c r="H97" s="1">
        <v>0.93821030526501537</v>
      </c>
      <c r="I97">
        <v>6.1391937612398915E-7</v>
      </c>
    </row>
    <row r="98" spans="1:9" x14ac:dyDescent="0.25">
      <c r="A98" t="s">
        <v>502</v>
      </c>
      <c r="B98" t="s">
        <v>298</v>
      </c>
      <c r="C98">
        <v>2.7016230000000001</v>
      </c>
      <c r="D98">
        <v>1.28064775</v>
      </c>
      <c r="E98">
        <v>1.7046479999999999</v>
      </c>
      <c r="F98">
        <v>1.9794400000000001</v>
      </c>
      <c r="G98">
        <v>0.77905340000000001</v>
      </c>
      <c r="H98" s="1">
        <v>0.93705652474384038</v>
      </c>
      <c r="I98">
        <v>4.5767273736703684E-11</v>
      </c>
    </row>
    <row r="99" spans="1:9" x14ac:dyDescent="0.25">
      <c r="A99" t="s">
        <v>503</v>
      </c>
      <c r="B99" t="s">
        <v>15</v>
      </c>
      <c r="C99">
        <v>0.9629122</v>
      </c>
      <c r="D99">
        <v>0.24006902500000002</v>
      </c>
      <c r="E99">
        <v>0.46280079999999996</v>
      </c>
      <c r="F99">
        <v>0.32003599999999999</v>
      </c>
      <c r="G99">
        <v>5.0230150000000001E-2</v>
      </c>
      <c r="H99" s="1">
        <v>0.93652482714081131</v>
      </c>
      <c r="I99">
        <v>1.6093602238391677E-5</v>
      </c>
    </row>
    <row r="100" spans="1:9" x14ac:dyDescent="0.25">
      <c r="A100" t="s">
        <v>504</v>
      </c>
      <c r="B100" t="s">
        <v>505</v>
      </c>
      <c r="C100">
        <v>1.7420381999999999</v>
      </c>
      <c r="D100">
        <v>0.53703475000000001</v>
      </c>
      <c r="E100">
        <v>0.58675199999999994</v>
      </c>
      <c r="F100">
        <v>0.84856219999999993</v>
      </c>
      <c r="G100">
        <v>0.18808284999999997</v>
      </c>
      <c r="H100" s="1">
        <v>0.93640321644902191</v>
      </c>
      <c r="I100">
        <v>1.838066842415924E-10</v>
      </c>
    </row>
    <row r="101" spans="1:9" x14ac:dyDescent="0.25">
      <c r="A101" t="s">
        <v>506</v>
      </c>
      <c r="B101" t="s">
        <v>507</v>
      </c>
      <c r="C101">
        <v>2.1093159999999997</v>
      </c>
      <c r="D101">
        <v>1.28568075</v>
      </c>
      <c r="E101">
        <v>1.4630974999999999</v>
      </c>
      <c r="F101">
        <v>0.73312500000000003</v>
      </c>
      <c r="G101">
        <v>6.5972949999999989E-2</v>
      </c>
      <c r="H101" s="1">
        <v>0.9357977015515051</v>
      </c>
      <c r="I101">
        <v>2.6003474673554934E-10</v>
      </c>
    </row>
    <row r="102" spans="1:9" x14ac:dyDescent="0.25">
      <c r="A102" t="s">
        <v>508</v>
      </c>
      <c r="B102" t="s">
        <v>298</v>
      </c>
      <c r="C102">
        <v>2.3349850999999999</v>
      </c>
      <c r="D102">
        <v>1.7305752499999998</v>
      </c>
      <c r="E102">
        <v>1.6335355</v>
      </c>
      <c r="F102">
        <v>1.0327359</v>
      </c>
      <c r="G102">
        <v>-1.5240099999999993E-2</v>
      </c>
      <c r="H102" s="1">
        <v>0.93490794491902762</v>
      </c>
      <c r="I102">
        <v>6.7423217270137605E-10</v>
      </c>
    </row>
    <row r="103" spans="1:9" x14ac:dyDescent="0.25">
      <c r="A103" t="s">
        <v>509</v>
      </c>
      <c r="B103" t="s">
        <v>510</v>
      </c>
      <c r="C103">
        <v>2.8270399999999998</v>
      </c>
      <c r="D103">
        <v>1.9490555000000001</v>
      </c>
      <c r="E103">
        <v>2.2385855000000001</v>
      </c>
      <c r="F103">
        <v>1.7577960000000001</v>
      </c>
      <c r="G103">
        <v>-0.29520559999999996</v>
      </c>
      <c r="H103" s="1">
        <v>0.93241627751526124</v>
      </c>
      <c r="I103">
        <v>4.2097590997329545E-14</v>
      </c>
    </row>
    <row r="104" spans="1:9" x14ac:dyDescent="0.25">
      <c r="A104" t="s">
        <v>511</v>
      </c>
      <c r="B104" t="s">
        <v>397</v>
      </c>
      <c r="C104">
        <v>4.0939509000000003</v>
      </c>
      <c r="D104">
        <v>3.3547180000000001</v>
      </c>
      <c r="E104">
        <v>3.2491705</v>
      </c>
      <c r="F104">
        <v>2.9078729999999999</v>
      </c>
      <c r="G104">
        <v>0.59942000000000006</v>
      </c>
      <c r="H104" s="1">
        <v>0.93198770044473744</v>
      </c>
      <c r="I104">
        <v>5.1030658192636325E-13</v>
      </c>
    </row>
    <row r="105" spans="1:9" x14ac:dyDescent="0.25">
      <c r="A105" t="s">
        <v>512</v>
      </c>
      <c r="B105" t="s">
        <v>513</v>
      </c>
      <c r="C105">
        <v>0.76207740000000002</v>
      </c>
      <c r="D105">
        <v>0.38889690650000003</v>
      </c>
      <c r="E105">
        <v>0.4567839065</v>
      </c>
      <c r="F105">
        <v>0.622074075</v>
      </c>
      <c r="G105">
        <v>-9.2461274999999996E-2</v>
      </c>
      <c r="H105" s="1">
        <v>0.92960608976228021</v>
      </c>
      <c r="I105">
        <v>1.0914306374512088E-4</v>
      </c>
    </row>
    <row r="106" spans="1:9" x14ac:dyDescent="0.25">
      <c r="A106" t="s">
        <v>514</v>
      </c>
      <c r="B106" t="s">
        <v>515</v>
      </c>
      <c r="C106">
        <v>1.4168810000000001</v>
      </c>
      <c r="D106">
        <v>0.45805879999999999</v>
      </c>
      <c r="E106">
        <v>0.80150580000000005</v>
      </c>
      <c r="F106">
        <v>0.66150400000000009</v>
      </c>
      <c r="G106">
        <v>0.28277450000000004</v>
      </c>
      <c r="H106" s="1">
        <v>0.92267745564249715</v>
      </c>
      <c r="I106">
        <v>6.336310787785891E-10</v>
      </c>
    </row>
    <row r="107" spans="1:9" x14ac:dyDescent="0.25">
      <c r="A107" t="s">
        <v>516</v>
      </c>
      <c r="B107" t="s">
        <v>517</v>
      </c>
      <c r="C107">
        <v>1.871947</v>
      </c>
      <c r="D107">
        <v>0.94065210649999986</v>
      </c>
      <c r="E107">
        <v>0.72404460649999991</v>
      </c>
      <c r="F107">
        <v>0.32130610000000004</v>
      </c>
      <c r="G107">
        <v>3.6457355000000011E-2</v>
      </c>
      <c r="H107" s="1">
        <v>0.92131310078525819</v>
      </c>
      <c r="I107">
        <v>3.0254607061148887E-9</v>
      </c>
    </row>
    <row r="108" spans="1:9" x14ac:dyDescent="0.25">
      <c r="A108" t="s">
        <v>518</v>
      </c>
      <c r="B108" t="s">
        <v>467</v>
      </c>
      <c r="C108">
        <v>1.2588739999999998</v>
      </c>
      <c r="D108">
        <v>0.68069044999999995</v>
      </c>
      <c r="E108">
        <v>1.0441862</v>
      </c>
      <c r="F108">
        <v>0.65967005000000001</v>
      </c>
      <c r="G108">
        <v>-0.351562975</v>
      </c>
      <c r="H108" s="1">
        <v>0.92064849833135343</v>
      </c>
      <c r="I108">
        <v>9.7843974384991316E-7</v>
      </c>
    </row>
    <row r="109" spans="1:9" x14ac:dyDescent="0.25">
      <c r="A109" t="s">
        <v>519</v>
      </c>
      <c r="B109" t="s">
        <v>520</v>
      </c>
      <c r="C109">
        <v>0.9238442</v>
      </c>
      <c r="D109">
        <v>0.562212975</v>
      </c>
      <c r="E109">
        <v>0.74438950000000004</v>
      </c>
      <c r="F109">
        <v>0.55725485000000008</v>
      </c>
      <c r="G109">
        <v>-0.29786330000000005</v>
      </c>
      <c r="H109" s="1">
        <v>0.91928729704889223</v>
      </c>
      <c r="I109">
        <v>6.8836906511886005E-4</v>
      </c>
    </row>
    <row r="110" spans="1:9" x14ac:dyDescent="0.25">
      <c r="A110" t="s">
        <v>521</v>
      </c>
      <c r="B110" t="s">
        <v>165</v>
      </c>
      <c r="C110">
        <v>0.82710240000000002</v>
      </c>
      <c r="D110">
        <v>0.38647930000000003</v>
      </c>
      <c r="E110">
        <v>0.36444054999999997</v>
      </c>
      <c r="F110">
        <v>0.68516235000000003</v>
      </c>
      <c r="G110">
        <v>-0.19931643999999998</v>
      </c>
      <c r="H110" s="1">
        <v>0.91912690884605353</v>
      </c>
      <c r="I110">
        <v>1.4460202046179855E-6</v>
      </c>
    </row>
    <row r="111" spans="1:9" x14ac:dyDescent="0.25">
      <c r="A111" t="s">
        <v>522</v>
      </c>
      <c r="B111" t="s">
        <v>364</v>
      </c>
      <c r="C111">
        <v>2.8208739999999999</v>
      </c>
      <c r="D111">
        <v>1.9231610000000001</v>
      </c>
      <c r="E111">
        <v>2.027126</v>
      </c>
      <c r="F111">
        <v>0.93405899999999997</v>
      </c>
      <c r="G111">
        <v>-0.2152152</v>
      </c>
      <c r="H111" s="1">
        <v>0.91843715770322054</v>
      </c>
      <c r="I111">
        <v>9.7097575043067003E-13</v>
      </c>
    </row>
    <row r="112" spans="1:9" x14ac:dyDescent="0.25">
      <c r="A112" t="s">
        <v>523</v>
      </c>
      <c r="B112" t="s">
        <v>524</v>
      </c>
      <c r="C112">
        <v>0.87625750000000002</v>
      </c>
      <c r="D112">
        <v>0.33732165000000003</v>
      </c>
      <c r="E112">
        <v>0.50337074999999998</v>
      </c>
      <c r="F112">
        <v>-3.4598999999999991E-2</v>
      </c>
      <c r="G112">
        <v>-0.39768625000000002</v>
      </c>
      <c r="H112" s="1">
        <v>0.91734991481225492</v>
      </c>
      <c r="I112">
        <v>7.1877578472429577E-8</v>
      </c>
    </row>
    <row r="113" spans="1:9" x14ac:dyDescent="0.25">
      <c r="A113" t="s">
        <v>525</v>
      </c>
      <c r="B113" t="s">
        <v>387</v>
      </c>
      <c r="C113">
        <v>1.333075</v>
      </c>
      <c r="D113">
        <v>0.88202514999999992</v>
      </c>
      <c r="E113">
        <v>1.0139203999999999</v>
      </c>
      <c r="F113">
        <v>1.197843</v>
      </c>
      <c r="G113">
        <v>0.36957210000000001</v>
      </c>
      <c r="H113" s="1">
        <v>0.91588365438310804</v>
      </c>
      <c r="I113">
        <v>1.142806555576586E-10</v>
      </c>
    </row>
    <row r="114" spans="1:9" x14ac:dyDescent="0.25">
      <c r="A114" t="s">
        <v>526</v>
      </c>
      <c r="B114" t="s">
        <v>422</v>
      </c>
      <c r="C114">
        <v>0.72786699999999993</v>
      </c>
      <c r="D114">
        <v>0.45931769999999994</v>
      </c>
      <c r="E114">
        <v>0.451187</v>
      </c>
      <c r="F114">
        <v>9.8758550000000001E-2</v>
      </c>
      <c r="G114">
        <v>-0.26798899999999998</v>
      </c>
      <c r="H114" s="1">
        <v>0.91349175543048289</v>
      </c>
      <c r="I114">
        <v>7.7402182454185554E-6</v>
      </c>
    </row>
    <row r="115" spans="1:9" x14ac:dyDescent="0.25">
      <c r="A115" t="s">
        <v>527</v>
      </c>
      <c r="B115" t="s">
        <v>413</v>
      </c>
      <c r="C115">
        <v>3.9717204000000006</v>
      </c>
      <c r="D115">
        <v>3.0782939999999996</v>
      </c>
      <c r="E115">
        <v>3.4066514999999997</v>
      </c>
      <c r="F115">
        <v>3.14859505</v>
      </c>
      <c r="G115">
        <v>0.50494905000000001</v>
      </c>
      <c r="H115" s="1">
        <v>0.91327323631970658</v>
      </c>
      <c r="I115">
        <v>1.2049338239536148E-17</v>
      </c>
    </row>
    <row r="116" spans="1:9" x14ac:dyDescent="0.25">
      <c r="A116" t="s">
        <v>528</v>
      </c>
      <c r="B116" t="s">
        <v>529</v>
      </c>
      <c r="C116">
        <v>2.3127049999999998</v>
      </c>
      <c r="D116">
        <v>1.680904</v>
      </c>
      <c r="E116">
        <v>1.6044915</v>
      </c>
      <c r="F116">
        <v>0.79682949999999997</v>
      </c>
      <c r="G116">
        <v>1.3247250000000009E-2</v>
      </c>
      <c r="H116" s="1">
        <v>0.91314474213883468</v>
      </c>
      <c r="I116">
        <v>7.5621786534395495E-13</v>
      </c>
    </row>
    <row r="117" spans="1:9" x14ac:dyDescent="0.25">
      <c r="A117" t="s">
        <v>530</v>
      </c>
      <c r="B117" t="s">
        <v>531</v>
      </c>
      <c r="C117">
        <v>1.1651505000000002</v>
      </c>
      <c r="D117">
        <v>5.3970700000000038E-2</v>
      </c>
      <c r="E117">
        <v>0.63199844999999999</v>
      </c>
      <c r="F117">
        <v>0.61414099999999994</v>
      </c>
      <c r="G117">
        <v>-0.30041295000000001</v>
      </c>
      <c r="H117" s="1">
        <v>0.91241480068492942</v>
      </c>
      <c r="I117">
        <v>2.4234076458941586E-2</v>
      </c>
    </row>
    <row r="118" spans="1:9" x14ac:dyDescent="0.25">
      <c r="A118" t="s">
        <v>532</v>
      </c>
      <c r="B118" t="s">
        <v>533</v>
      </c>
      <c r="C118">
        <v>1.1023645</v>
      </c>
      <c r="D118">
        <v>0.76943545000000002</v>
      </c>
      <c r="E118">
        <v>0.84108895000000006</v>
      </c>
      <c r="F118">
        <v>0.96537649999999997</v>
      </c>
      <c r="G118">
        <v>7.8614649999999994E-2</v>
      </c>
      <c r="H118" s="1">
        <v>0.91204946092492167</v>
      </c>
      <c r="I118">
        <v>2.641190470316047E-9</v>
      </c>
    </row>
    <row r="119" spans="1:9" x14ac:dyDescent="0.25">
      <c r="A119" t="s">
        <v>534</v>
      </c>
      <c r="B119" t="s">
        <v>413</v>
      </c>
      <c r="C119">
        <v>5.2616350000000001</v>
      </c>
      <c r="D119">
        <v>3.8736959999999998</v>
      </c>
      <c r="E119">
        <v>4.2837934999999998</v>
      </c>
      <c r="F119">
        <v>2.5264785000000001</v>
      </c>
      <c r="G119">
        <v>0.81391419999999992</v>
      </c>
      <c r="H119" s="1">
        <v>0.91129280979805083</v>
      </c>
      <c r="I119">
        <v>1.0716025308818858E-15</v>
      </c>
    </row>
    <row r="120" spans="1:9" x14ac:dyDescent="0.25">
      <c r="A120" t="s">
        <v>535</v>
      </c>
      <c r="B120" t="s">
        <v>536</v>
      </c>
      <c r="C120">
        <v>2.1267354999999997</v>
      </c>
      <c r="D120">
        <v>0.74152075000000006</v>
      </c>
      <c r="E120">
        <v>0.79639650000000006</v>
      </c>
      <c r="F120">
        <v>0.69635000000000002</v>
      </c>
      <c r="G120">
        <v>0.37820300000000007</v>
      </c>
      <c r="H120" s="1">
        <v>0.91073578841568636</v>
      </c>
      <c r="I120">
        <v>1.5690436354086429E-7</v>
      </c>
    </row>
    <row r="121" spans="1:9" x14ac:dyDescent="0.25">
      <c r="A121" t="s">
        <v>537</v>
      </c>
      <c r="B121" t="s">
        <v>538</v>
      </c>
      <c r="C121">
        <v>1.446625</v>
      </c>
      <c r="D121">
        <v>0.62871299999999997</v>
      </c>
      <c r="E121">
        <v>1.0438922500000001</v>
      </c>
      <c r="F121">
        <v>0.46078170000000002</v>
      </c>
      <c r="G121">
        <v>0.10672070000000002</v>
      </c>
      <c r="H121" s="1">
        <v>0.9104154931353784</v>
      </c>
      <c r="I121">
        <v>4.9244656908653596E-9</v>
      </c>
    </row>
    <row r="122" spans="1:9" x14ac:dyDescent="0.25">
      <c r="A122" t="s">
        <v>539</v>
      </c>
      <c r="B122" t="s">
        <v>540</v>
      </c>
      <c r="C122">
        <v>1.0099054999999999</v>
      </c>
      <c r="D122">
        <v>0.37984209999999996</v>
      </c>
      <c r="E122">
        <v>0.80667684999999989</v>
      </c>
      <c r="F122">
        <v>0.63346649999999993</v>
      </c>
      <c r="G122">
        <v>2.4166700000000013E-2</v>
      </c>
      <c r="H122" s="1">
        <v>0.90925757555669329</v>
      </c>
      <c r="I122">
        <v>1.8335491445829754E-6</v>
      </c>
    </row>
    <row r="123" spans="1:9" x14ac:dyDescent="0.25">
      <c r="A123" t="s">
        <v>541</v>
      </c>
      <c r="B123" t="s">
        <v>15</v>
      </c>
      <c r="C123">
        <v>3.6498749999999998</v>
      </c>
      <c r="D123">
        <v>3.104263</v>
      </c>
      <c r="E123">
        <v>3.0352979999999996</v>
      </c>
      <c r="F123">
        <v>2.2736949500000003</v>
      </c>
      <c r="G123">
        <v>0.60077060000000004</v>
      </c>
      <c r="H123" s="1">
        <v>0.90892157307161026</v>
      </c>
      <c r="I123">
        <v>2.2661568305764594E-13</v>
      </c>
    </row>
    <row r="124" spans="1:9" x14ac:dyDescent="0.25">
      <c r="A124" t="s">
        <v>542</v>
      </c>
      <c r="B124" t="s">
        <v>510</v>
      </c>
      <c r="C124">
        <v>2.7222431000000005</v>
      </c>
      <c r="D124">
        <v>1.6965378600000001</v>
      </c>
      <c r="E124">
        <v>2.0895678599999998</v>
      </c>
      <c r="F124">
        <v>0.90677700000000006</v>
      </c>
      <c r="G124">
        <v>2.691842500000001E-2</v>
      </c>
      <c r="H124" s="1">
        <v>0.90845888009803832</v>
      </c>
      <c r="I124">
        <v>3.3110081289964944E-13</v>
      </c>
    </row>
    <row r="125" spans="1:9" x14ac:dyDescent="0.25">
      <c r="A125" t="s">
        <v>543</v>
      </c>
      <c r="B125" t="s">
        <v>298</v>
      </c>
      <c r="C125">
        <v>2.0239129999999999</v>
      </c>
      <c r="D125">
        <v>0.69087769499999996</v>
      </c>
      <c r="E125">
        <v>1.185820195</v>
      </c>
      <c r="F125">
        <v>1.06873285</v>
      </c>
      <c r="G125">
        <v>0.52785442500000002</v>
      </c>
      <c r="H125" s="1">
        <v>0.9082253187670678</v>
      </c>
      <c r="I125">
        <v>4.2024147182605944E-9</v>
      </c>
    </row>
    <row r="126" spans="1:9" x14ac:dyDescent="0.25">
      <c r="A126" t="s">
        <v>544</v>
      </c>
      <c r="B126" t="s">
        <v>545</v>
      </c>
      <c r="C126">
        <v>4.3919179000000002</v>
      </c>
      <c r="D126">
        <v>3.6904529999999998</v>
      </c>
      <c r="E126">
        <v>3.7535379999999998</v>
      </c>
      <c r="F126">
        <v>2.805574</v>
      </c>
      <c r="G126">
        <v>0.79855874999999998</v>
      </c>
      <c r="H126" s="1">
        <v>0.90819042638823888</v>
      </c>
      <c r="I126">
        <v>9.2957018926438799E-14</v>
      </c>
    </row>
    <row r="127" spans="1:9" x14ac:dyDescent="0.25">
      <c r="A127" t="s">
        <v>546</v>
      </c>
      <c r="B127" t="s">
        <v>479</v>
      </c>
      <c r="C127">
        <v>1.0896975</v>
      </c>
      <c r="D127">
        <v>0.48823015000000003</v>
      </c>
      <c r="E127">
        <v>0.59228164999999999</v>
      </c>
      <c r="F127">
        <v>0.80479600000000007</v>
      </c>
      <c r="G127">
        <v>0.33491779999999999</v>
      </c>
      <c r="H127" s="1">
        <v>0.9081805557595547</v>
      </c>
      <c r="I127">
        <v>1.7291608745375271E-11</v>
      </c>
    </row>
    <row r="128" spans="1:9" x14ac:dyDescent="0.25">
      <c r="A128" t="s">
        <v>547</v>
      </c>
      <c r="B128" t="s">
        <v>548</v>
      </c>
      <c r="C128">
        <v>1.2759259999999997</v>
      </c>
      <c r="D128">
        <v>0.68828731499999996</v>
      </c>
      <c r="E128">
        <v>0.73993956499999991</v>
      </c>
      <c r="F128">
        <v>0.22517100000000001</v>
      </c>
      <c r="G128">
        <v>1.635297500000002E-2</v>
      </c>
      <c r="H128" s="1">
        <v>0.90675253677755863</v>
      </c>
      <c r="I128">
        <v>7.6478466745777264E-9</v>
      </c>
    </row>
    <row r="129" spans="1:9" x14ac:dyDescent="0.25">
      <c r="A129" t="s">
        <v>549</v>
      </c>
      <c r="B129" t="s">
        <v>133</v>
      </c>
      <c r="C129">
        <v>0.79679929999999999</v>
      </c>
      <c r="D129">
        <v>-6.9981139999999997E-2</v>
      </c>
      <c r="E129">
        <v>0.23937359999999999</v>
      </c>
      <c r="F129">
        <v>0.46193499999999993</v>
      </c>
      <c r="G129">
        <v>-0.34856775000000007</v>
      </c>
      <c r="H129" s="1">
        <v>0.90612661614979551</v>
      </c>
      <c r="I129">
        <v>1.9786157887362234E-4</v>
      </c>
    </row>
    <row r="130" spans="1:9" x14ac:dyDescent="0.25">
      <c r="A130" t="s">
        <v>550</v>
      </c>
      <c r="B130" t="s">
        <v>370</v>
      </c>
      <c r="C130">
        <v>1.3739336</v>
      </c>
      <c r="D130">
        <v>0.647725</v>
      </c>
      <c r="E130">
        <v>0.69539249999999997</v>
      </c>
      <c r="F130">
        <v>1.1557080000000002</v>
      </c>
      <c r="G130">
        <v>0.15067905000000001</v>
      </c>
      <c r="H130" s="1">
        <v>0.90595731840958349</v>
      </c>
      <c r="I130">
        <v>1.452527396372607E-9</v>
      </c>
    </row>
    <row r="131" spans="1:9" x14ac:dyDescent="0.25">
      <c r="A131" t="s">
        <v>551</v>
      </c>
      <c r="B131" t="s">
        <v>510</v>
      </c>
      <c r="C131">
        <v>0.73035879999999997</v>
      </c>
      <c r="D131">
        <v>0.39925204999999997</v>
      </c>
      <c r="E131">
        <v>0.47328679999999995</v>
      </c>
      <c r="F131">
        <v>0.24961099999999997</v>
      </c>
      <c r="G131">
        <v>0.18095771500000002</v>
      </c>
      <c r="H131" s="1">
        <v>0.90350087804582635</v>
      </c>
      <c r="I131">
        <v>1.927979204967332E-4</v>
      </c>
    </row>
    <row r="132" spans="1:9" x14ac:dyDescent="0.25">
      <c r="A132" t="s">
        <v>552</v>
      </c>
      <c r="B132" t="s">
        <v>298</v>
      </c>
      <c r="C132">
        <v>2.7113609999999997</v>
      </c>
      <c r="D132">
        <v>1.0640130000000001</v>
      </c>
      <c r="E132">
        <v>1.3778030000000001</v>
      </c>
      <c r="F132">
        <v>2.1973796500000002</v>
      </c>
      <c r="G132">
        <v>0.24288664999999993</v>
      </c>
      <c r="H132" s="1">
        <v>0.90288495702533322</v>
      </c>
      <c r="I132">
        <v>3.8012646917630585E-10</v>
      </c>
    </row>
    <row r="133" spans="1:9" x14ac:dyDescent="0.25">
      <c r="A133" t="s">
        <v>553</v>
      </c>
      <c r="B133" t="s">
        <v>554</v>
      </c>
      <c r="C133">
        <v>2.0496918499999999</v>
      </c>
      <c r="D133">
        <v>0.57182809999999995</v>
      </c>
      <c r="E133">
        <v>0.89887660000000003</v>
      </c>
      <c r="F133">
        <v>0.2624493</v>
      </c>
      <c r="G133">
        <v>3.5249250000000003E-2</v>
      </c>
      <c r="H133" s="1">
        <v>0.90255643561805377</v>
      </c>
      <c r="I133">
        <v>3.6049723748008235E-7</v>
      </c>
    </row>
    <row r="134" spans="1:9" x14ac:dyDescent="0.25">
      <c r="A134" t="s">
        <v>555</v>
      </c>
      <c r="B134" t="s">
        <v>425</v>
      </c>
      <c r="C134">
        <v>1.1398095000000001</v>
      </c>
      <c r="D134">
        <v>0.75154443500000001</v>
      </c>
      <c r="E134">
        <v>0.83392693500000004</v>
      </c>
      <c r="F134">
        <v>0.59950149999999991</v>
      </c>
      <c r="G134">
        <v>0.53441724999999995</v>
      </c>
      <c r="H134" s="1">
        <v>0.90098832953477648</v>
      </c>
      <c r="I134">
        <v>2.4554553578813422E-7</v>
      </c>
    </row>
    <row r="135" spans="1:9" x14ac:dyDescent="0.25">
      <c r="A135" t="s">
        <v>556</v>
      </c>
      <c r="B135" t="s">
        <v>557</v>
      </c>
      <c r="C135">
        <v>1.0498445000000001</v>
      </c>
      <c r="D135">
        <v>0.72319774999999997</v>
      </c>
      <c r="E135">
        <v>0.85441599999999995</v>
      </c>
      <c r="F135">
        <v>0.62569900000000001</v>
      </c>
      <c r="G135">
        <v>-0.51814000000000004</v>
      </c>
      <c r="H135" s="1">
        <v>0.89956134605285931</v>
      </c>
      <c r="I135">
        <v>1.6788711148159608E-6</v>
      </c>
    </row>
    <row r="136" spans="1:9" x14ac:dyDescent="0.25">
      <c r="A136" t="s">
        <v>558</v>
      </c>
      <c r="B136" t="s">
        <v>559</v>
      </c>
      <c r="C136">
        <v>0.85663339999999999</v>
      </c>
      <c r="D136">
        <v>0.4748753</v>
      </c>
      <c r="E136">
        <v>0.78568254999999998</v>
      </c>
      <c r="F136">
        <v>0.55734280000000003</v>
      </c>
      <c r="G136">
        <v>-9.4527649999999991E-2</v>
      </c>
      <c r="H136" s="1">
        <v>0.89485286087645333</v>
      </c>
      <c r="I136">
        <v>5.7169153787562374E-10</v>
      </c>
    </row>
    <row r="137" spans="1:9" x14ac:dyDescent="0.25">
      <c r="A137" t="s">
        <v>560</v>
      </c>
      <c r="B137" t="s">
        <v>486</v>
      </c>
      <c r="C137">
        <v>3.5989045000000002</v>
      </c>
      <c r="D137">
        <v>2.1742405000000002</v>
      </c>
      <c r="E137">
        <v>1.9651730000000001</v>
      </c>
      <c r="F137">
        <v>3.287242</v>
      </c>
      <c r="G137">
        <v>0.39564074999999999</v>
      </c>
      <c r="H137" s="1">
        <v>0.89428741458316363</v>
      </c>
      <c r="I137">
        <v>3.783196903148504E-11</v>
      </c>
    </row>
    <row r="138" spans="1:9" x14ac:dyDescent="0.25">
      <c r="A138" t="s">
        <v>561</v>
      </c>
      <c r="B138" t="s">
        <v>562</v>
      </c>
      <c r="C138">
        <v>1.1793569400000001</v>
      </c>
      <c r="D138">
        <v>-4.9086760000000021E-2</v>
      </c>
      <c r="E138">
        <v>0.49106650000000002</v>
      </c>
      <c r="F138">
        <v>0.63606300000000005</v>
      </c>
      <c r="G138">
        <v>-0.28206699999999996</v>
      </c>
      <c r="H138" s="1">
        <v>0.89331070830582859</v>
      </c>
      <c r="I138">
        <v>1.3197824644280006E-7</v>
      </c>
    </row>
    <row r="139" spans="1:9" x14ac:dyDescent="0.25">
      <c r="A139" t="s">
        <v>563</v>
      </c>
      <c r="B139" t="s">
        <v>538</v>
      </c>
      <c r="C139">
        <v>1.1528204</v>
      </c>
      <c r="D139">
        <v>0.87626519999999997</v>
      </c>
      <c r="E139">
        <v>0.98384569999999993</v>
      </c>
      <c r="F139">
        <v>0.97094290000000005</v>
      </c>
      <c r="G139">
        <v>-1.8510999999999944E-3</v>
      </c>
      <c r="H139" s="1">
        <v>0.89285966362019875</v>
      </c>
      <c r="I139">
        <v>9.9150155552322737E-9</v>
      </c>
    </row>
    <row r="140" spans="1:9" x14ac:dyDescent="0.25">
      <c r="A140" t="s">
        <v>564</v>
      </c>
      <c r="B140" t="s">
        <v>565</v>
      </c>
      <c r="C140">
        <v>0.77485329999999997</v>
      </c>
      <c r="D140">
        <v>0.57001244999999989</v>
      </c>
      <c r="E140">
        <v>0.64522744999999992</v>
      </c>
      <c r="F140">
        <v>0.70488249999999997</v>
      </c>
      <c r="G140">
        <v>8.2759999999999986E-2</v>
      </c>
      <c r="H140" s="1">
        <v>0.89026615060295855</v>
      </c>
      <c r="I140">
        <v>5.5164186723453081E-5</v>
      </c>
    </row>
    <row r="141" spans="1:9" x14ac:dyDescent="0.25">
      <c r="A141" t="s">
        <v>566</v>
      </c>
      <c r="B141" t="s">
        <v>298</v>
      </c>
      <c r="C141">
        <v>1.3659939999999999</v>
      </c>
      <c r="D141">
        <v>0.34469939999999999</v>
      </c>
      <c r="E141">
        <v>0.65632690000000005</v>
      </c>
      <c r="F141">
        <v>0.10347699999999999</v>
      </c>
      <c r="G141">
        <v>-3.7621999999999989E-2</v>
      </c>
      <c r="H141" s="1">
        <v>0.88990989329773673</v>
      </c>
      <c r="I141">
        <v>2.6743535113446965E-7</v>
      </c>
    </row>
    <row r="142" spans="1:9" x14ac:dyDescent="0.25">
      <c r="A142" t="s">
        <v>567</v>
      </c>
      <c r="B142" t="s">
        <v>413</v>
      </c>
      <c r="C142">
        <v>4.3554705</v>
      </c>
      <c r="D142">
        <v>3.6484524999999999</v>
      </c>
      <c r="E142">
        <v>3.9045524999999999</v>
      </c>
      <c r="F142">
        <v>3.8546214999999999</v>
      </c>
      <c r="G142">
        <v>1.0878085</v>
      </c>
      <c r="H142" s="1">
        <v>0.88752638803091666</v>
      </c>
      <c r="I142">
        <v>6.4816246393932155E-17</v>
      </c>
    </row>
    <row r="143" spans="1:9" x14ac:dyDescent="0.25">
      <c r="A143" t="s">
        <v>568</v>
      </c>
      <c r="B143" t="s">
        <v>569</v>
      </c>
      <c r="C143">
        <v>1.322117</v>
      </c>
      <c r="D143">
        <v>0.14749449999999997</v>
      </c>
      <c r="E143">
        <v>0.43323900000000004</v>
      </c>
      <c r="F143">
        <v>1.1249850000000006E-2</v>
      </c>
      <c r="G143">
        <v>-0.12249649999999999</v>
      </c>
      <c r="H143" s="1">
        <v>0.88554727877164774</v>
      </c>
      <c r="I143">
        <v>5.7747365506736377E-9</v>
      </c>
    </row>
    <row r="144" spans="1:9" x14ac:dyDescent="0.25">
      <c r="A144" t="s">
        <v>570</v>
      </c>
      <c r="B144" t="s">
        <v>571</v>
      </c>
      <c r="C144">
        <v>1.6573260000000001</v>
      </c>
      <c r="D144">
        <v>1.2686167500000001</v>
      </c>
      <c r="E144">
        <v>1.0069764999999999</v>
      </c>
      <c r="F144">
        <v>0.36210359999999997</v>
      </c>
      <c r="G144">
        <v>-8.1083299999999997E-2</v>
      </c>
      <c r="H144" s="1">
        <v>0.87884667974815978</v>
      </c>
      <c r="I144">
        <v>3.808687011304239E-8</v>
      </c>
    </row>
    <row r="145" spans="1:9" x14ac:dyDescent="0.25">
      <c r="A145" t="s">
        <v>572</v>
      </c>
      <c r="B145" t="s">
        <v>573</v>
      </c>
      <c r="C145">
        <v>1.6128140000000002</v>
      </c>
      <c r="D145">
        <v>1.1884706999999999</v>
      </c>
      <c r="E145">
        <v>1.5149206999999998</v>
      </c>
      <c r="F145">
        <v>1.4504890499999998</v>
      </c>
      <c r="G145">
        <v>0.61683402499999995</v>
      </c>
      <c r="H145" s="1">
        <v>0.87818414679433321</v>
      </c>
      <c r="I145">
        <v>1.5715365884811975E-7</v>
      </c>
    </row>
    <row r="146" spans="1:9" x14ac:dyDescent="0.25">
      <c r="A146" t="s">
        <v>574</v>
      </c>
      <c r="B146" t="s">
        <v>575</v>
      </c>
      <c r="C146">
        <v>2.4427838999999998</v>
      </c>
      <c r="D146">
        <v>1.40073425</v>
      </c>
      <c r="E146">
        <v>1.372905</v>
      </c>
      <c r="F146">
        <v>0.24370560000000002</v>
      </c>
      <c r="G146">
        <v>-3.8025579999999996E-2</v>
      </c>
      <c r="H146" s="1">
        <v>0.87763461015702504</v>
      </c>
      <c r="I146">
        <v>1.4872031236558155E-9</v>
      </c>
    </row>
    <row r="147" spans="1:9" x14ac:dyDescent="0.25">
      <c r="A147" t="s">
        <v>576</v>
      </c>
      <c r="B147" t="s">
        <v>15</v>
      </c>
      <c r="C147">
        <v>1.9528521999999999</v>
      </c>
      <c r="D147">
        <v>0.39517599999999997</v>
      </c>
      <c r="E147">
        <v>0.95273600000000003</v>
      </c>
      <c r="F147">
        <v>0.83129900000000001</v>
      </c>
      <c r="G147">
        <v>0.34449300000000005</v>
      </c>
      <c r="H147" s="1">
        <v>0.87760845119513187</v>
      </c>
      <c r="I147">
        <v>1.3258589834060361E-8</v>
      </c>
    </row>
    <row r="148" spans="1:9" x14ac:dyDescent="0.25">
      <c r="A148" t="s">
        <v>577</v>
      </c>
      <c r="B148" t="s">
        <v>15</v>
      </c>
      <c r="C148">
        <v>0.76698899999999992</v>
      </c>
      <c r="D148">
        <v>0.10982267499999998</v>
      </c>
      <c r="E148">
        <v>0.23135595</v>
      </c>
      <c r="F148">
        <v>0.39937800000000001</v>
      </c>
      <c r="G148">
        <v>6.1520025000000006E-2</v>
      </c>
      <c r="H148" s="1">
        <v>0.87535951413628255</v>
      </c>
      <c r="I148">
        <v>4.6819284808069327E-6</v>
      </c>
    </row>
    <row r="149" spans="1:9" x14ac:dyDescent="0.25">
      <c r="A149" t="s">
        <v>578</v>
      </c>
      <c r="B149" t="s">
        <v>579</v>
      </c>
      <c r="C149">
        <v>2.1253538500000002</v>
      </c>
      <c r="D149">
        <v>1.83463821</v>
      </c>
      <c r="E149">
        <v>1.6563632100000001</v>
      </c>
      <c r="F149">
        <v>1.985803</v>
      </c>
      <c r="G149">
        <v>0.25596707499999999</v>
      </c>
      <c r="H149" s="1">
        <v>0.87437207295160324</v>
      </c>
      <c r="I149">
        <v>8.9999931009689146E-11</v>
      </c>
    </row>
    <row r="150" spans="1:9" x14ac:dyDescent="0.25">
      <c r="A150" t="s">
        <v>580</v>
      </c>
      <c r="B150" t="s">
        <v>165</v>
      </c>
      <c r="C150">
        <v>1.5038089000000001</v>
      </c>
      <c r="D150">
        <v>0.37984030000000002</v>
      </c>
      <c r="E150">
        <v>0.95935550000000003</v>
      </c>
      <c r="F150">
        <v>0.71833029999999998</v>
      </c>
      <c r="G150">
        <v>0.30079404999999998</v>
      </c>
      <c r="H150" s="1">
        <v>0.87305735854912236</v>
      </c>
      <c r="I150">
        <v>4.6404130280741423E-3</v>
      </c>
    </row>
    <row r="151" spans="1:9" x14ac:dyDescent="0.25">
      <c r="A151" t="s">
        <v>581</v>
      </c>
      <c r="B151" t="s">
        <v>298</v>
      </c>
      <c r="C151">
        <v>1.8649685000000003</v>
      </c>
      <c r="D151">
        <v>0.35410050000000004</v>
      </c>
      <c r="E151">
        <v>7.2464000000000001E-2</v>
      </c>
      <c r="F151">
        <v>0.62750090000000003</v>
      </c>
      <c r="G151">
        <v>-6.8126374999999961E-3</v>
      </c>
      <c r="H151" s="1">
        <v>0.87152153856187398</v>
      </c>
      <c r="I151">
        <v>7.5154721172697108E-7</v>
      </c>
    </row>
    <row r="152" spans="1:9" x14ac:dyDescent="0.25">
      <c r="A152" t="s">
        <v>582</v>
      </c>
      <c r="B152" t="s">
        <v>505</v>
      </c>
      <c r="C152">
        <v>1.2487862302999999</v>
      </c>
      <c r="D152">
        <v>0.40200449999999999</v>
      </c>
      <c r="E152">
        <v>0.61272899999999997</v>
      </c>
      <c r="F152">
        <v>-1.1375999999999997E-2</v>
      </c>
      <c r="G152">
        <v>-7.1095599999999981E-2</v>
      </c>
      <c r="H152" s="1">
        <v>0.87019031755456544</v>
      </c>
      <c r="I152">
        <v>1.9861846793055141E-8</v>
      </c>
    </row>
    <row r="153" spans="1:9" x14ac:dyDescent="0.25">
      <c r="A153" t="s">
        <v>583</v>
      </c>
      <c r="B153" t="s">
        <v>446</v>
      </c>
      <c r="C153">
        <v>3.7390078</v>
      </c>
      <c r="D153">
        <v>3.1427356500000001</v>
      </c>
      <c r="E153">
        <v>3.4608481500000003</v>
      </c>
      <c r="F153">
        <v>3.3113490000000003</v>
      </c>
      <c r="G153">
        <v>0.48422024999999996</v>
      </c>
      <c r="H153" s="1">
        <v>0.86639402570557489</v>
      </c>
      <c r="I153">
        <v>3.6535356607025224E-11</v>
      </c>
    </row>
    <row r="154" spans="1:9" x14ac:dyDescent="0.25">
      <c r="A154" t="s">
        <v>584</v>
      </c>
      <c r="B154" t="s">
        <v>585</v>
      </c>
      <c r="C154">
        <v>1.0658369999999999</v>
      </c>
      <c r="D154">
        <v>0.81167649999999991</v>
      </c>
      <c r="E154">
        <v>1.0261940000000001</v>
      </c>
      <c r="F154">
        <v>0.92268149999999993</v>
      </c>
      <c r="G154">
        <v>0.13954024999999998</v>
      </c>
      <c r="H154" s="1">
        <v>0.86528606381278972</v>
      </c>
      <c r="I154">
        <v>1.6440069150730641E-6</v>
      </c>
    </row>
    <row r="155" spans="1:9" x14ac:dyDescent="0.25">
      <c r="A155" t="s">
        <v>586</v>
      </c>
      <c r="B155" t="s">
        <v>587</v>
      </c>
      <c r="C155">
        <v>0.73024410000000006</v>
      </c>
      <c r="D155">
        <v>0.25298325000000005</v>
      </c>
      <c r="E155">
        <v>0.48262749999999999</v>
      </c>
      <c r="F155">
        <v>-0.18231205</v>
      </c>
      <c r="G155">
        <v>-0.4383283</v>
      </c>
      <c r="H155" s="1">
        <v>0.86493167343118849</v>
      </c>
      <c r="I155">
        <v>3.2064292089319057E-5</v>
      </c>
    </row>
    <row r="156" spans="1:9" x14ac:dyDescent="0.25">
      <c r="A156" t="s">
        <v>588</v>
      </c>
      <c r="B156" t="s">
        <v>589</v>
      </c>
      <c r="C156">
        <v>1.3559629</v>
      </c>
      <c r="D156">
        <v>0.8844886500000001</v>
      </c>
      <c r="E156">
        <v>1.0103289</v>
      </c>
      <c r="F156">
        <v>1.3047740000000001</v>
      </c>
      <c r="G156">
        <v>0.56300450000000002</v>
      </c>
      <c r="H156" s="1">
        <v>0.86395504254245625</v>
      </c>
      <c r="I156">
        <v>2.0973671383556053E-9</v>
      </c>
    </row>
    <row r="157" spans="1:9" x14ac:dyDescent="0.25">
      <c r="A157" t="s">
        <v>590</v>
      </c>
      <c r="B157" t="s">
        <v>591</v>
      </c>
      <c r="C157">
        <v>3.9203009999999998</v>
      </c>
      <c r="D157">
        <v>3.1039669999999999</v>
      </c>
      <c r="E157">
        <v>2.9006445000000003</v>
      </c>
      <c r="F157">
        <v>3.913913</v>
      </c>
      <c r="G157">
        <v>0.72863299999999998</v>
      </c>
      <c r="H157" s="1">
        <v>0.86390372380680802</v>
      </c>
      <c r="I157">
        <v>8.4120070294790876E-9</v>
      </c>
    </row>
    <row r="158" spans="1:9" x14ac:dyDescent="0.25">
      <c r="A158" t="s">
        <v>592</v>
      </c>
      <c r="B158" t="s">
        <v>593</v>
      </c>
      <c r="C158">
        <v>2.46475</v>
      </c>
      <c r="D158">
        <v>1.6303154500000001</v>
      </c>
      <c r="E158">
        <v>1.9906804500000002</v>
      </c>
      <c r="F158">
        <v>2.4242763999999997</v>
      </c>
      <c r="G158">
        <v>0.51823364999999999</v>
      </c>
      <c r="H158" s="1">
        <v>0.86370676078752939</v>
      </c>
      <c r="I158">
        <v>1.4238742296573251E-11</v>
      </c>
    </row>
    <row r="159" spans="1:9" x14ac:dyDescent="0.25">
      <c r="A159" t="s">
        <v>594</v>
      </c>
      <c r="B159" t="s">
        <v>595</v>
      </c>
      <c r="C159">
        <v>2.2862640000000001</v>
      </c>
      <c r="D159">
        <v>1.3128042500000001</v>
      </c>
      <c r="E159">
        <v>1.6072694999999999</v>
      </c>
      <c r="F159">
        <v>0.30089599999999994</v>
      </c>
      <c r="G159">
        <v>-3.1416999999999987E-2</v>
      </c>
      <c r="H159" s="1">
        <v>0.86036351461813998</v>
      </c>
      <c r="I159">
        <v>7.5213695759431281E-12</v>
      </c>
    </row>
    <row r="160" spans="1:9" x14ac:dyDescent="0.25">
      <c r="A160" t="s">
        <v>596</v>
      </c>
      <c r="B160" t="s">
        <v>505</v>
      </c>
      <c r="C160">
        <v>1.1806670000000001</v>
      </c>
      <c r="D160">
        <v>0.27790384999999995</v>
      </c>
      <c r="E160">
        <v>0.58011859999999993</v>
      </c>
      <c r="F160">
        <v>8.9730549999999992E-2</v>
      </c>
      <c r="G160">
        <v>4.3942849999999992E-2</v>
      </c>
      <c r="H160" s="1">
        <v>0.85982667402458535</v>
      </c>
      <c r="I160">
        <v>2.075459502737843E-9</v>
      </c>
    </row>
    <row r="161" spans="1:9" x14ac:dyDescent="0.25">
      <c r="A161" t="s">
        <v>597</v>
      </c>
      <c r="B161" t="s">
        <v>598</v>
      </c>
      <c r="C161">
        <v>1.6086306000000001</v>
      </c>
      <c r="D161">
        <v>1.02712695</v>
      </c>
      <c r="E161">
        <v>1.2654574499999998</v>
      </c>
      <c r="F161">
        <v>1.6058546499999999</v>
      </c>
      <c r="G161">
        <v>0.12094339999999999</v>
      </c>
      <c r="H161" s="1">
        <v>0.85818602188261406</v>
      </c>
      <c r="I161">
        <v>2.9652723605793869E-9</v>
      </c>
    </row>
    <row r="162" spans="1:9" x14ac:dyDescent="0.25">
      <c r="A162" t="s">
        <v>599</v>
      </c>
      <c r="B162" t="s">
        <v>538</v>
      </c>
      <c r="C162">
        <v>1.0632369999999998</v>
      </c>
      <c r="D162">
        <v>0.85943306500000005</v>
      </c>
      <c r="E162">
        <v>0.98415081500000001</v>
      </c>
      <c r="F162">
        <v>0.95264450000000012</v>
      </c>
      <c r="G162">
        <v>-6.1075500000000005E-2</v>
      </c>
      <c r="H162" s="1">
        <v>0.85561066561444954</v>
      </c>
      <c r="I162">
        <v>1.7161795829842218E-8</v>
      </c>
    </row>
    <row r="163" spans="1:9" x14ac:dyDescent="0.25">
      <c r="A163" t="s">
        <v>600</v>
      </c>
      <c r="B163" t="s">
        <v>538</v>
      </c>
      <c r="C163">
        <v>1.006605</v>
      </c>
      <c r="D163">
        <v>0.85535871500000005</v>
      </c>
      <c r="E163">
        <v>0.94850471500000011</v>
      </c>
      <c r="F163">
        <v>0.90357949999999998</v>
      </c>
      <c r="G163">
        <v>0.10120399999999999</v>
      </c>
      <c r="H163" s="1">
        <v>0.85550668214015757</v>
      </c>
      <c r="I163">
        <v>2.5647719968727907E-8</v>
      </c>
    </row>
    <row r="164" spans="1:9" x14ac:dyDescent="0.25">
      <c r="A164" t="s">
        <v>601</v>
      </c>
      <c r="B164" t="s">
        <v>165</v>
      </c>
      <c r="C164">
        <v>1.4035507899999999</v>
      </c>
      <c r="D164">
        <v>1.2718430000000001</v>
      </c>
      <c r="E164">
        <v>1.17191175</v>
      </c>
      <c r="F164">
        <v>0.60125099999999998</v>
      </c>
      <c r="G164">
        <v>-0.13531599999999999</v>
      </c>
      <c r="H164" s="1">
        <v>0.85494684584329561</v>
      </c>
      <c r="I164">
        <v>2.849901120050949E-7</v>
      </c>
    </row>
    <row r="165" spans="1:9" x14ac:dyDescent="0.25">
      <c r="A165" t="s">
        <v>602</v>
      </c>
      <c r="B165" t="s">
        <v>603</v>
      </c>
      <c r="C165">
        <v>0.74553849999999999</v>
      </c>
      <c r="D165">
        <v>0.26380732000000001</v>
      </c>
      <c r="E165">
        <v>0.30563631999999996</v>
      </c>
      <c r="F165">
        <v>0.61553630000000004</v>
      </c>
      <c r="G165">
        <v>0.11114314999999998</v>
      </c>
      <c r="H165" s="1">
        <v>0.8532542365889636</v>
      </c>
      <c r="I165">
        <v>5.4960827779800064E-5</v>
      </c>
    </row>
    <row r="166" spans="1:9" x14ac:dyDescent="0.25">
      <c r="A166" t="s">
        <v>604</v>
      </c>
      <c r="B166" t="s">
        <v>605</v>
      </c>
      <c r="C166">
        <v>0.73578699999999997</v>
      </c>
      <c r="D166">
        <v>0.424724875</v>
      </c>
      <c r="E166">
        <v>0.29867750000000004</v>
      </c>
      <c r="F166">
        <v>-8.979999999999988E-3</v>
      </c>
      <c r="G166">
        <v>-3.599129999999999E-2</v>
      </c>
      <c r="H166" s="1">
        <v>0.84984887104638096</v>
      </c>
      <c r="I166">
        <v>3.8438047988550647E-6</v>
      </c>
    </row>
    <row r="167" spans="1:9" x14ac:dyDescent="0.25">
      <c r="A167" t="s">
        <v>606</v>
      </c>
      <c r="B167" t="s">
        <v>607</v>
      </c>
      <c r="C167">
        <v>1.0469847999999999</v>
      </c>
      <c r="D167">
        <v>0.64286550000000009</v>
      </c>
      <c r="E167">
        <v>0.81593599999999999</v>
      </c>
      <c r="F167">
        <v>1.046556</v>
      </c>
      <c r="G167">
        <v>0.24269505000000002</v>
      </c>
      <c r="H167" s="1">
        <v>0.84881178396505208</v>
      </c>
      <c r="I167">
        <v>1.3750816323848745E-11</v>
      </c>
    </row>
    <row r="168" spans="1:9" x14ac:dyDescent="0.25">
      <c r="A168" t="s">
        <v>608</v>
      </c>
      <c r="B168" t="s">
        <v>609</v>
      </c>
      <c r="C168">
        <v>1.065453</v>
      </c>
      <c r="D168">
        <v>0.92577024999999991</v>
      </c>
      <c r="E168">
        <v>1.064181</v>
      </c>
      <c r="F168">
        <v>0.88569900000000001</v>
      </c>
      <c r="G168">
        <v>0.19163905000000001</v>
      </c>
      <c r="H168" s="1">
        <v>0.84872448736092354</v>
      </c>
      <c r="I168">
        <v>3.6533637734444293E-7</v>
      </c>
    </row>
    <row r="169" spans="1:9" x14ac:dyDescent="0.25">
      <c r="A169" t="s">
        <v>610</v>
      </c>
      <c r="B169" t="s">
        <v>611</v>
      </c>
      <c r="C169">
        <v>0.82360610000000001</v>
      </c>
      <c r="D169">
        <v>0.36640624999999993</v>
      </c>
      <c r="E169">
        <v>0.5238545</v>
      </c>
      <c r="F169">
        <v>0.71028400000000003</v>
      </c>
      <c r="G169">
        <v>0.27292123000000001</v>
      </c>
      <c r="H169" s="1">
        <v>0.84740029497197988</v>
      </c>
      <c r="I169">
        <v>9.8324143552089204E-7</v>
      </c>
    </row>
    <row r="170" spans="1:9" x14ac:dyDescent="0.25">
      <c r="A170" t="s">
        <v>612</v>
      </c>
      <c r="B170" t="s">
        <v>613</v>
      </c>
      <c r="C170">
        <v>3.97698675</v>
      </c>
      <c r="D170">
        <v>2.5599224999999999</v>
      </c>
      <c r="E170">
        <v>2.2428124999999999</v>
      </c>
      <c r="F170">
        <v>3.8394300000000001</v>
      </c>
      <c r="G170">
        <v>1.1883925</v>
      </c>
      <c r="H170" s="1">
        <v>0.8466879112278638</v>
      </c>
      <c r="I170">
        <v>2.570633259972767E-11</v>
      </c>
    </row>
    <row r="171" spans="1:9" x14ac:dyDescent="0.25">
      <c r="A171" t="s">
        <v>614</v>
      </c>
      <c r="B171" t="s">
        <v>548</v>
      </c>
      <c r="C171">
        <v>0.85082889999999989</v>
      </c>
      <c r="D171">
        <v>0.57654874999999994</v>
      </c>
      <c r="E171">
        <v>0.64922849999999999</v>
      </c>
      <c r="F171">
        <v>0.17333320000000002</v>
      </c>
      <c r="G171">
        <v>3.3197050000000006E-2</v>
      </c>
      <c r="H171" s="1">
        <v>0.84655312991163689</v>
      </c>
      <c r="I171">
        <v>5.8768397679011043E-5</v>
      </c>
    </row>
    <row r="172" spans="1:9" x14ac:dyDescent="0.25">
      <c r="A172" t="s">
        <v>615</v>
      </c>
      <c r="B172" t="s">
        <v>616</v>
      </c>
      <c r="C172">
        <v>1.4536919999999998</v>
      </c>
      <c r="D172">
        <v>1.1626430000000001</v>
      </c>
      <c r="E172">
        <v>1.4304829999999999</v>
      </c>
      <c r="F172">
        <v>1.2692494999999999</v>
      </c>
      <c r="G172">
        <v>-7.2205750000000027E-2</v>
      </c>
      <c r="H172" s="1">
        <v>0.84567930911825007</v>
      </c>
      <c r="I172">
        <v>1.9761465417800758E-7</v>
      </c>
    </row>
    <row r="173" spans="1:9" x14ac:dyDescent="0.25">
      <c r="A173" t="s">
        <v>617</v>
      </c>
      <c r="B173" t="s">
        <v>559</v>
      </c>
      <c r="C173">
        <v>0.74684340000000005</v>
      </c>
      <c r="D173">
        <v>0.61053255000000006</v>
      </c>
      <c r="E173">
        <v>0.76698355000000007</v>
      </c>
      <c r="F173">
        <v>0.5310705</v>
      </c>
      <c r="G173">
        <v>-6.9349000000000008E-2</v>
      </c>
      <c r="H173" s="1">
        <v>0.8435710807432244</v>
      </c>
      <c r="I173">
        <v>2.5741544359770422E-6</v>
      </c>
    </row>
    <row r="174" spans="1:9" x14ac:dyDescent="0.25">
      <c r="A174" t="s">
        <v>618</v>
      </c>
      <c r="B174" t="s">
        <v>619</v>
      </c>
      <c r="C174">
        <v>0.83459349999999999</v>
      </c>
      <c r="D174">
        <v>0.39790237500000003</v>
      </c>
      <c r="E174">
        <v>0.72989290000000007</v>
      </c>
      <c r="F174">
        <v>0.59124066499999994</v>
      </c>
      <c r="G174">
        <v>0.31416540000000004</v>
      </c>
      <c r="H174" s="1">
        <v>0.84196185830926129</v>
      </c>
      <c r="I174">
        <v>1.789144413724668E-4</v>
      </c>
    </row>
    <row r="175" spans="1:9" x14ac:dyDescent="0.25">
      <c r="A175" t="s">
        <v>620</v>
      </c>
      <c r="B175" t="s">
        <v>613</v>
      </c>
      <c r="C175">
        <v>4.5292849999999998</v>
      </c>
      <c r="D175">
        <v>4.6037875000000001</v>
      </c>
      <c r="E175">
        <v>4.0728049999999998</v>
      </c>
      <c r="F175">
        <v>3.635265</v>
      </c>
      <c r="G175">
        <v>1.3914599999999999</v>
      </c>
      <c r="H175" s="1">
        <v>0.84085768947499151</v>
      </c>
      <c r="I175">
        <v>2.8704240605419658E-15</v>
      </c>
    </row>
    <row r="176" spans="1:9" x14ac:dyDescent="0.25">
      <c r="A176" t="s">
        <v>621</v>
      </c>
      <c r="B176" t="s">
        <v>622</v>
      </c>
      <c r="C176">
        <v>0.73257485</v>
      </c>
      <c r="D176">
        <v>0.36827361999999997</v>
      </c>
      <c r="E176">
        <v>0.58502411999999993</v>
      </c>
      <c r="F176">
        <v>8.6594100000000007E-2</v>
      </c>
      <c r="G176">
        <v>-4.0545099999999994E-2</v>
      </c>
      <c r="H176" s="1">
        <v>0.83977592313703897</v>
      </c>
      <c r="I176">
        <v>3.2341406906503339E-5</v>
      </c>
    </row>
    <row r="177" spans="1:9" x14ac:dyDescent="0.25">
      <c r="A177" t="s">
        <v>623</v>
      </c>
      <c r="B177" t="s">
        <v>413</v>
      </c>
      <c r="C177">
        <v>2.6765357999999999</v>
      </c>
      <c r="D177">
        <v>2.4594505</v>
      </c>
      <c r="E177">
        <v>1.4473655000000001</v>
      </c>
      <c r="F177">
        <v>1.078112</v>
      </c>
      <c r="G177">
        <v>0.45524338000000003</v>
      </c>
      <c r="H177" s="1">
        <v>0.83945060865917598</v>
      </c>
      <c r="I177">
        <v>3.5305540094546115E-6</v>
      </c>
    </row>
    <row r="178" spans="1:9" x14ac:dyDescent="0.25">
      <c r="A178" t="s">
        <v>624</v>
      </c>
      <c r="B178" t="s">
        <v>625</v>
      </c>
      <c r="C178">
        <v>0.9095051999999999</v>
      </c>
      <c r="D178">
        <v>0.64125975000000013</v>
      </c>
      <c r="E178">
        <v>0.63023574999999998</v>
      </c>
      <c r="F178">
        <v>0.97027350000000012</v>
      </c>
      <c r="G178">
        <v>-0.20980569999999998</v>
      </c>
      <c r="H178" s="1">
        <v>0.83867041125967934</v>
      </c>
      <c r="I178">
        <v>4.3482502702387393E-4</v>
      </c>
    </row>
    <row r="179" spans="1:9" x14ac:dyDescent="0.25">
      <c r="A179" t="s">
        <v>626</v>
      </c>
      <c r="B179" t="s">
        <v>627</v>
      </c>
      <c r="C179">
        <v>0.85373650000000001</v>
      </c>
      <c r="D179">
        <v>0.64909085</v>
      </c>
      <c r="E179">
        <v>0.82322610000000007</v>
      </c>
      <c r="F179">
        <v>0.78845969999999999</v>
      </c>
      <c r="G179">
        <v>-0.21201455</v>
      </c>
      <c r="H179" s="1">
        <v>0.83753713838032795</v>
      </c>
      <c r="I179">
        <v>9.2819583515736077E-9</v>
      </c>
    </row>
    <row r="180" spans="1:9" x14ac:dyDescent="0.25">
      <c r="A180" t="s">
        <v>628</v>
      </c>
      <c r="B180" t="s">
        <v>520</v>
      </c>
      <c r="C180">
        <v>0.96629770000000015</v>
      </c>
      <c r="D180">
        <v>0.43948300000000001</v>
      </c>
      <c r="E180">
        <v>0.67714200000000002</v>
      </c>
      <c r="F180">
        <v>0.94891399999999992</v>
      </c>
      <c r="G180">
        <v>0.108848575</v>
      </c>
      <c r="H180" s="1">
        <v>0.83686211057324811</v>
      </c>
      <c r="I180">
        <v>9.9429065327388287E-5</v>
      </c>
    </row>
    <row r="181" spans="1:9" x14ac:dyDescent="0.25">
      <c r="A181" t="s">
        <v>629</v>
      </c>
      <c r="B181" t="s">
        <v>630</v>
      </c>
      <c r="C181">
        <v>2.5730868399999998</v>
      </c>
      <c r="D181">
        <v>2.3737759999999999</v>
      </c>
      <c r="E181">
        <v>2.6010334999999998</v>
      </c>
      <c r="F181">
        <v>2.0344194</v>
      </c>
      <c r="G181">
        <v>0.42832669999999995</v>
      </c>
      <c r="H181" s="1">
        <v>0.8347585637399535</v>
      </c>
      <c r="I181">
        <v>1.1482922285759904E-13</v>
      </c>
    </row>
    <row r="182" spans="1:9" x14ac:dyDescent="0.25">
      <c r="A182" t="s">
        <v>631</v>
      </c>
      <c r="B182" t="s">
        <v>632</v>
      </c>
      <c r="C182">
        <v>0.70153430000000006</v>
      </c>
      <c r="D182">
        <v>-0.29336249999999997</v>
      </c>
      <c r="E182">
        <v>0.23270000000000007</v>
      </c>
      <c r="F182">
        <v>-0.23445254999999998</v>
      </c>
      <c r="G182">
        <v>-0.36969094999999996</v>
      </c>
      <c r="H182" s="1">
        <v>0.83458993793661018</v>
      </c>
      <c r="I182">
        <v>1.1329973027929098E-2</v>
      </c>
    </row>
    <row r="183" spans="1:9" x14ac:dyDescent="0.25">
      <c r="A183" t="s">
        <v>633</v>
      </c>
      <c r="B183" t="s">
        <v>634</v>
      </c>
      <c r="C183">
        <v>1.686564</v>
      </c>
      <c r="D183">
        <v>1.2073732499999998</v>
      </c>
      <c r="E183">
        <v>1.7122005</v>
      </c>
      <c r="F183">
        <v>1.5240480000000001</v>
      </c>
      <c r="G183">
        <v>-9.62924E-2</v>
      </c>
      <c r="H183" s="1">
        <v>0.83411289688456092</v>
      </c>
      <c r="I183">
        <v>3.903430643370751E-5</v>
      </c>
    </row>
    <row r="184" spans="1:9" x14ac:dyDescent="0.25">
      <c r="A184" t="s">
        <v>635</v>
      </c>
      <c r="B184" t="s">
        <v>636</v>
      </c>
      <c r="C184">
        <v>0.68884600000000007</v>
      </c>
      <c r="D184">
        <v>0.54085810000000001</v>
      </c>
      <c r="E184">
        <v>0.45624484999999998</v>
      </c>
      <c r="F184">
        <v>0.70697399999999999</v>
      </c>
      <c r="G184">
        <v>0.22225140000000002</v>
      </c>
      <c r="H184" s="1">
        <v>0.83379988294086116</v>
      </c>
      <c r="I184">
        <v>2.3579920043273737E-5</v>
      </c>
    </row>
    <row r="185" spans="1:9" x14ac:dyDescent="0.25">
      <c r="A185" t="s">
        <v>637</v>
      </c>
      <c r="B185" t="s">
        <v>531</v>
      </c>
      <c r="C185">
        <v>0.66546620000000001</v>
      </c>
      <c r="D185">
        <v>0.44360674999999999</v>
      </c>
      <c r="E185">
        <v>0.44563249999999999</v>
      </c>
      <c r="F185">
        <v>0.71388589999999996</v>
      </c>
      <c r="G185">
        <v>5.773850000000004E-3</v>
      </c>
      <c r="H185" s="1">
        <v>0.83333351627418306</v>
      </c>
      <c r="I185">
        <v>1.6820744279299893E-4</v>
      </c>
    </row>
    <row r="186" spans="1:9" x14ac:dyDescent="0.25">
      <c r="A186" t="s">
        <v>638</v>
      </c>
      <c r="B186" t="s">
        <v>639</v>
      </c>
      <c r="C186">
        <v>0.8222723999999999</v>
      </c>
      <c r="D186">
        <v>0.53584380000000009</v>
      </c>
      <c r="E186">
        <v>0.25248917999999998</v>
      </c>
      <c r="F186">
        <v>8.7982999999999992E-2</v>
      </c>
      <c r="G186">
        <v>5.9518000000000015E-2</v>
      </c>
      <c r="H186" s="1">
        <v>0.83212723405029632</v>
      </c>
      <c r="I186">
        <v>8.0216794844263476E-6</v>
      </c>
    </row>
    <row r="187" spans="1:9" x14ac:dyDescent="0.25">
      <c r="A187" t="s">
        <v>640</v>
      </c>
      <c r="B187" t="s">
        <v>148</v>
      </c>
      <c r="C187">
        <v>0.75916600000000001</v>
      </c>
      <c r="D187">
        <v>0.28798049000000003</v>
      </c>
      <c r="E187">
        <v>0.10615200000000002</v>
      </c>
      <c r="F187">
        <v>-0.39753250000000007</v>
      </c>
      <c r="G187">
        <v>-0.38876699999999997</v>
      </c>
      <c r="H187" s="1">
        <v>0.83158741191825269</v>
      </c>
      <c r="I187">
        <v>1.1133126979329523E-4</v>
      </c>
    </row>
    <row r="188" spans="1:9" x14ac:dyDescent="0.25">
      <c r="A188" t="s">
        <v>641</v>
      </c>
      <c r="B188" t="s">
        <v>251</v>
      </c>
      <c r="C188">
        <v>0.70472850000000009</v>
      </c>
      <c r="D188">
        <v>0.44722957499999999</v>
      </c>
      <c r="E188">
        <v>0.45017999999999997</v>
      </c>
      <c r="F188">
        <v>0.78381314999999996</v>
      </c>
      <c r="G188">
        <v>-0.467515925</v>
      </c>
      <c r="H188" s="1">
        <v>0.83049224545865519</v>
      </c>
      <c r="I188">
        <v>1.1581452307715037E-3</v>
      </c>
    </row>
    <row r="189" spans="1:9" x14ac:dyDescent="0.25">
      <c r="A189" t="s">
        <v>642</v>
      </c>
      <c r="B189" t="s">
        <v>643</v>
      </c>
      <c r="C189">
        <v>0.70098749999999999</v>
      </c>
      <c r="D189">
        <v>0.24919170000000002</v>
      </c>
      <c r="E189">
        <v>0.24710530000000003</v>
      </c>
      <c r="F189">
        <v>2.7000000000002022E-4</v>
      </c>
      <c r="G189">
        <v>5.6457875000000005E-2</v>
      </c>
      <c r="H189" s="1">
        <v>0.82765541800999365</v>
      </c>
      <c r="I189">
        <v>2.7705553747436537E-4</v>
      </c>
    </row>
    <row r="190" spans="1:9" x14ac:dyDescent="0.25">
      <c r="A190" t="s">
        <v>644</v>
      </c>
      <c r="B190" t="s">
        <v>645</v>
      </c>
      <c r="C190">
        <v>2.1104326000000002</v>
      </c>
      <c r="D190">
        <v>1.9584449500000001</v>
      </c>
      <c r="E190">
        <v>2.0808749500000001</v>
      </c>
      <c r="F190">
        <v>1.2539640000000001</v>
      </c>
      <c r="G190">
        <v>0.26036199999999998</v>
      </c>
      <c r="H190" s="1">
        <v>0.82538710527887882</v>
      </c>
      <c r="I190">
        <v>1.7831572352470934E-15</v>
      </c>
    </row>
    <row r="191" spans="1:9" x14ac:dyDescent="0.25">
      <c r="A191" t="s">
        <v>646</v>
      </c>
      <c r="B191" t="s">
        <v>647</v>
      </c>
      <c r="C191">
        <v>0.97077999999999987</v>
      </c>
      <c r="D191">
        <v>0.8045002</v>
      </c>
      <c r="E191">
        <v>0.96836695000000006</v>
      </c>
      <c r="F191">
        <v>0.95080074999999997</v>
      </c>
      <c r="G191">
        <v>0.11446195000000001</v>
      </c>
      <c r="H191" s="1">
        <v>0.82176323413031482</v>
      </c>
      <c r="I191">
        <v>1.0423321729956535E-10</v>
      </c>
    </row>
    <row r="192" spans="1:9" x14ac:dyDescent="0.25">
      <c r="A192" t="s">
        <v>648</v>
      </c>
      <c r="B192" t="s">
        <v>649</v>
      </c>
      <c r="C192">
        <v>2.6274349999999997</v>
      </c>
      <c r="D192">
        <v>8.7021449999999972E-2</v>
      </c>
      <c r="E192">
        <v>2.0196513</v>
      </c>
      <c r="F192">
        <v>1.0404023</v>
      </c>
      <c r="G192">
        <v>-8.0044699999999969E-2</v>
      </c>
      <c r="H192" s="1">
        <v>0.80948887384943635</v>
      </c>
      <c r="I192">
        <v>2.3086436686410347E-2</v>
      </c>
    </row>
    <row r="193" spans="1:9" x14ac:dyDescent="0.25">
      <c r="A193" t="s">
        <v>650</v>
      </c>
      <c r="B193" t="s">
        <v>625</v>
      </c>
      <c r="C193">
        <v>1.010748</v>
      </c>
      <c r="D193">
        <v>0.94937284999999993</v>
      </c>
      <c r="E193">
        <v>0.90443010000000001</v>
      </c>
      <c r="F193">
        <v>1.04418195</v>
      </c>
      <c r="G193">
        <v>-0.19538040000000001</v>
      </c>
      <c r="H193" s="1">
        <v>0.80891532172142733</v>
      </c>
      <c r="I193">
        <v>3.0716896812015196E-6</v>
      </c>
    </row>
    <row r="194" spans="1:9" x14ac:dyDescent="0.25">
      <c r="A194" t="s">
        <v>651</v>
      </c>
      <c r="B194" t="s">
        <v>652</v>
      </c>
      <c r="C194">
        <v>2.2312469999999998</v>
      </c>
      <c r="D194">
        <v>1.9529579999999997</v>
      </c>
      <c r="E194">
        <v>2.1953155</v>
      </c>
      <c r="F194">
        <v>2.2830068000000003</v>
      </c>
      <c r="G194">
        <v>0.19994269999999997</v>
      </c>
      <c r="H194" s="1">
        <v>0.80860584077472619</v>
      </c>
      <c r="I194">
        <v>6.7756117551222209E-9</v>
      </c>
    </row>
    <row r="195" spans="1:9" x14ac:dyDescent="0.25">
      <c r="A195" t="s">
        <v>653</v>
      </c>
      <c r="B195" t="s">
        <v>654</v>
      </c>
      <c r="C195">
        <v>2.2444856999999998</v>
      </c>
      <c r="D195">
        <v>1.4977960000000001</v>
      </c>
      <c r="E195">
        <v>1.0730759999999999</v>
      </c>
      <c r="F195">
        <v>2.2025519999999998</v>
      </c>
      <c r="G195">
        <v>0.64898</v>
      </c>
      <c r="H195" s="1">
        <v>0.80817026057074504</v>
      </c>
      <c r="I195">
        <v>8.1095726336957938E-8</v>
      </c>
    </row>
    <row r="196" spans="1:9" x14ac:dyDescent="0.25">
      <c r="A196" t="s">
        <v>655</v>
      </c>
      <c r="B196" t="s">
        <v>494</v>
      </c>
      <c r="C196">
        <v>0.8865305</v>
      </c>
      <c r="D196">
        <v>6.2818249999999853E-2</v>
      </c>
      <c r="E196">
        <v>0.59351244999999997</v>
      </c>
      <c r="F196">
        <v>-0.84399015000000011</v>
      </c>
      <c r="G196">
        <v>-1.0963601500000002</v>
      </c>
      <c r="H196" s="1">
        <v>0.80617768777557375</v>
      </c>
      <c r="I196">
        <v>6.7871978056261379E-3</v>
      </c>
    </row>
    <row r="197" spans="1:9" x14ac:dyDescent="0.25">
      <c r="A197" t="s">
        <v>656</v>
      </c>
      <c r="B197" t="s">
        <v>657</v>
      </c>
      <c r="C197">
        <v>0.77867800000000009</v>
      </c>
      <c r="D197">
        <v>0.43670274999999997</v>
      </c>
      <c r="E197">
        <v>0.75098799999999999</v>
      </c>
      <c r="F197">
        <v>-1.7473549999999997E-2</v>
      </c>
      <c r="G197">
        <v>-0.32432317500000002</v>
      </c>
      <c r="H197" s="1">
        <v>0.80501355292743892</v>
      </c>
      <c r="I197">
        <v>6.4464000093709369E-3</v>
      </c>
    </row>
    <row r="198" spans="1:9" x14ac:dyDescent="0.25">
      <c r="A198" t="s">
        <v>658</v>
      </c>
      <c r="B198" t="s">
        <v>374</v>
      </c>
      <c r="C198">
        <v>1.1780059000000001</v>
      </c>
      <c r="D198">
        <v>0.72287750000000006</v>
      </c>
      <c r="E198">
        <v>1.1598934999999999</v>
      </c>
      <c r="F198">
        <v>1.205651</v>
      </c>
      <c r="G198">
        <v>2.7966650000000003E-2</v>
      </c>
      <c r="H198" s="1">
        <v>0.80455213174619566</v>
      </c>
      <c r="I198">
        <v>1.6835380878351161E-6</v>
      </c>
    </row>
    <row r="199" spans="1:9" x14ac:dyDescent="0.25">
      <c r="A199" t="s">
        <v>659</v>
      </c>
      <c r="B199" t="s">
        <v>660</v>
      </c>
      <c r="C199">
        <v>0.84716550000000002</v>
      </c>
      <c r="D199">
        <v>0.35024385000000002</v>
      </c>
      <c r="E199">
        <v>0.50310180000000004</v>
      </c>
      <c r="F199">
        <v>0.37365110000000001</v>
      </c>
      <c r="G199">
        <v>0.37423724999999997</v>
      </c>
      <c r="H199" s="1">
        <v>0.80120926104757473</v>
      </c>
      <c r="I199">
        <v>2.1327339962238023E-4</v>
      </c>
    </row>
    <row r="200" spans="1:9" x14ac:dyDescent="0.25">
      <c r="A200" t="s">
        <v>661</v>
      </c>
      <c r="B200" t="s">
        <v>662</v>
      </c>
      <c r="C200">
        <v>0.67801849999999997</v>
      </c>
      <c r="D200">
        <v>0.57425520000000008</v>
      </c>
      <c r="E200">
        <v>0.71379570000000003</v>
      </c>
      <c r="F200">
        <v>0.67435219999999996</v>
      </c>
      <c r="G200">
        <v>-0.12733539999999999</v>
      </c>
      <c r="H200" s="1">
        <v>0.79991128833040559</v>
      </c>
      <c r="I200">
        <v>4.5830388590205688E-5</v>
      </c>
    </row>
    <row r="201" spans="1:9" x14ac:dyDescent="0.25">
      <c r="A201" t="s">
        <v>663</v>
      </c>
      <c r="B201" t="s">
        <v>531</v>
      </c>
      <c r="C201">
        <v>1.5527510000000002</v>
      </c>
      <c r="D201">
        <v>1.1252955</v>
      </c>
      <c r="E201">
        <v>1.7995589999999999</v>
      </c>
      <c r="F201">
        <v>0.51366889999999998</v>
      </c>
      <c r="G201">
        <v>-0.73997760000000001</v>
      </c>
      <c r="H201" s="1">
        <v>0.79944211416781441</v>
      </c>
      <c r="I201">
        <v>4.4835618178517748E-4</v>
      </c>
    </row>
    <row r="202" spans="1:9" x14ac:dyDescent="0.25">
      <c r="A202" t="s">
        <v>664</v>
      </c>
      <c r="B202" t="s">
        <v>665</v>
      </c>
      <c r="C202">
        <v>0.72553139999999994</v>
      </c>
      <c r="D202">
        <v>0.137079595</v>
      </c>
      <c r="E202">
        <v>0.39752189999999998</v>
      </c>
      <c r="F202">
        <v>-0.226524</v>
      </c>
      <c r="G202">
        <v>-0.17294525999999999</v>
      </c>
      <c r="H202" s="1">
        <v>0.79646358947001317</v>
      </c>
      <c r="I202">
        <v>7.7461541995039269E-4</v>
      </c>
    </row>
    <row r="203" spans="1:9" x14ac:dyDescent="0.25">
      <c r="A203" t="s">
        <v>666</v>
      </c>
      <c r="B203" t="s">
        <v>667</v>
      </c>
      <c r="C203">
        <v>1.1080209999999999</v>
      </c>
      <c r="D203">
        <v>1.0415002499999999</v>
      </c>
      <c r="E203">
        <v>1.02373</v>
      </c>
      <c r="F203">
        <v>1.194242</v>
      </c>
      <c r="G203">
        <v>0.2016413</v>
      </c>
      <c r="H203" s="1">
        <v>0.79376911291413188</v>
      </c>
      <c r="I203">
        <v>2.8723305680512306E-7</v>
      </c>
    </row>
    <row r="204" spans="1:9" x14ac:dyDescent="0.25">
      <c r="A204" t="s">
        <v>668</v>
      </c>
      <c r="B204" t="s">
        <v>669</v>
      </c>
      <c r="C204">
        <v>0.76247749999999992</v>
      </c>
      <c r="D204">
        <v>0.37971012500000001</v>
      </c>
      <c r="E204">
        <v>0.63307659999999999</v>
      </c>
      <c r="F204">
        <v>0.7870474999999999</v>
      </c>
      <c r="G204">
        <v>0.15469999999999995</v>
      </c>
      <c r="H204" s="1">
        <v>0.79357168924789045</v>
      </c>
      <c r="I204">
        <v>3.9641545448680663E-5</v>
      </c>
    </row>
    <row r="205" spans="1:9" x14ac:dyDescent="0.25">
      <c r="A205" t="s">
        <v>670</v>
      </c>
      <c r="B205" t="s">
        <v>671</v>
      </c>
      <c r="C205">
        <v>0.67653069999999993</v>
      </c>
      <c r="D205">
        <v>0.52499919999999989</v>
      </c>
      <c r="E205">
        <v>0.46717720000000001</v>
      </c>
      <c r="F205">
        <v>0.78003900000000004</v>
      </c>
      <c r="G205">
        <v>3.4680500000000114E-2</v>
      </c>
      <c r="H205" s="1">
        <v>0.79276475398511281</v>
      </c>
      <c r="I205">
        <v>3.4014607025118247E-4</v>
      </c>
    </row>
    <row r="206" spans="1:9" x14ac:dyDescent="0.25">
      <c r="A206" t="s">
        <v>672</v>
      </c>
      <c r="B206" t="s">
        <v>673</v>
      </c>
      <c r="C206">
        <v>0.78090649999999995</v>
      </c>
      <c r="D206">
        <v>0.47753020000000002</v>
      </c>
      <c r="E206">
        <v>0.60760599999999998</v>
      </c>
      <c r="F206">
        <v>4.8105999999999982E-3</v>
      </c>
      <c r="G206">
        <v>-2.9437069999999999E-2</v>
      </c>
      <c r="H206" s="1">
        <v>0.78725200261914174</v>
      </c>
      <c r="I206">
        <v>1.2683656905808559E-6</v>
      </c>
    </row>
    <row r="207" spans="1:9" x14ac:dyDescent="0.25">
      <c r="A207" t="s">
        <v>674</v>
      </c>
      <c r="B207" t="s">
        <v>675</v>
      </c>
      <c r="C207">
        <v>1.5446834</v>
      </c>
      <c r="D207">
        <v>1.100479</v>
      </c>
      <c r="E207">
        <v>1.3843429999999999</v>
      </c>
      <c r="F207">
        <v>1.7758390499999999</v>
      </c>
      <c r="G207">
        <v>3.0936549999999979E-2</v>
      </c>
      <c r="H207" s="1">
        <v>0.78576423616141811</v>
      </c>
      <c r="I207">
        <v>1.2510081671850545E-8</v>
      </c>
    </row>
    <row r="208" spans="1:9" x14ac:dyDescent="0.25">
      <c r="A208" t="s">
        <v>676</v>
      </c>
      <c r="B208" t="s">
        <v>191</v>
      </c>
      <c r="C208">
        <v>0.61414636</v>
      </c>
      <c r="D208">
        <v>0.37045404500000001</v>
      </c>
      <c r="E208">
        <v>0.60290079500000004</v>
      </c>
      <c r="F208">
        <v>0.70775699999999997</v>
      </c>
      <c r="G208">
        <v>-0.22403899999999999</v>
      </c>
      <c r="H208" s="1">
        <v>0.78432764666246546</v>
      </c>
      <c r="I208">
        <v>1.4071454221328649E-5</v>
      </c>
    </row>
    <row r="209" spans="1:9" x14ac:dyDescent="0.25">
      <c r="A209" t="s">
        <v>677</v>
      </c>
      <c r="B209" t="s">
        <v>678</v>
      </c>
      <c r="C209">
        <v>1.4594767</v>
      </c>
      <c r="D209">
        <v>1.4326639999999999</v>
      </c>
      <c r="E209">
        <v>1.563863</v>
      </c>
      <c r="F209">
        <v>1.3790490000000002</v>
      </c>
      <c r="G209">
        <v>0.60228899999999996</v>
      </c>
      <c r="H209" s="1">
        <v>0.77931280858650875</v>
      </c>
      <c r="I209">
        <v>1.2016481116045937E-7</v>
      </c>
    </row>
    <row r="210" spans="1:9" x14ac:dyDescent="0.25">
      <c r="A210" t="s">
        <v>679</v>
      </c>
      <c r="B210" t="s">
        <v>680</v>
      </c>
      <c r="C210">
        <v>1.5869327000000002</v>
      </c>
      <c r="D210">
        <v>1.385456</v>
      </c>
      <c r="E210">
        <v>1.7794200000000002</v>
      </c>
      <c r="F210">
        <v>1.3640460000000001</v>
      </c>
      <c r="G210">
        <v>0.69868392499999998</v>
      </c>
      <c r="H210" s="1">
        <v>0.76999366038843686</v>
      </c>
      <c r="I210">
        <v>5.2863325086330779E-8</v>
      </c>
    </row>
    <row r="211" spans="1:9" x14ac:dyDescent="0.25">
      <c r="A211" t="s">
        <v>681</v>
      </c>
      <c r="B211" t="s">
        <v>625</v>
      </c>
      <c r="C211">
        <v>1.0230812</v>
      </c>
      <c r="D211">
        <v>0.96175875</v>
      </c>
      <c r="E211">
        <v>1.0110509999999999</v>
      </c>
      <c r="F211">
        <v>1.1537762499999999</v>
      </c>
      <c r="G211">
        <v>2.8611574999999986E-2</v>
      </c>
      <c r="H211" s="1">
        <v>0.76985967799265687</v>
      </c>
      <c r="I211">
        <v>5.756731658614307E-6</v>
      </c>
    </row>
    <row r="212" spans="1:9" x14ac:dyDescent="0.25">
      <c r="A212" t="s">
        <v>299</v>
      </c>
      <c r="B212" t="s">
        <v>300</v>
      </c>
      <c r="C212">
        <v>0.87652590000000008</v>
      </c>
      <c r="D212">
        <v>0.27568749999999997</v>
      </c>
      <c r="E212">
        <v>0.98847499999999999</v>
      </c>
      <c r="F212">
        <v>0.35496794999999998</v>
      </c>
      <c r="G212">
        <v>-0.11007625</v>
      </c>
      <c r="H212" s="1">
        <v>0.76979471780762099</v>
      </c>
      <c r="I212">
        <v>1.2616668647886904E-4</v>
      </c>
    </row>
    <row r="213" spans="1:9" x14ac:dyDescent="0.25">
      <c r="A213" t="s">
        <v>682</v>
      </c>
      <c r="B213" t="s">
        <v>593</v>
      </c>
      <c r="C213">
        <v>2.4878839999999998</v>
      </c>
      <c r="D213">
        <v>1.5237585</v>
      </c>
      <c r="E213">
        <v>1.9518434999999998</v>
      </c>
      <c r="F213">
        <v>2.75888388</v>
      </c>
      <c r="G213">
        <v>0.76018737999999997</v>
      </c>
      <c r="H213" s="1">
        <v>0.76856436513587001</v>
      </c>
      <c r="I213">
        <v>5.1375550142367585E-11</v>
      </c>
    </row>
    <row r="214" spans="1:9" x14ac:dyDescent="0.25">
      <c r="A214" t="s">
        <v>683</v>
      </c>
      <c r="B214" t="s">
        <v>148</v>
      </c>
      <c r="C214">
        <v>0.75507500000000005</v>
      </c>
      <c r="D214">
        <v>-7.1456250000000061E-3</v>
      </c>
      <c r="E214">
        <v>0.17752119999999999</v>
      </c>
      <c r="F214">
        <v>-0.10714300000000002</v>
      </c>
      <c r="G214">
        <v>3.7337500000000079E-3</v>
      </c>
      <c r="H214" s="1">
        <v>0.76839984653867743</v>
      </c>
      <c r="I214">
        <v>4.3607410895353388E-7</v>
      </c>
    </row>
    <row r="215" spans="1:9" x14ac:dyDescent="0.25">
      <c r="A215" t="s">
        <v>684</v>
      </c>
      <c r="B215" t="s">
        <v>148</v>
      </c>
      <c r="C215">
        <v>0.77630960000000004</v>
      </c>
      <c r="D215">
        <v>-6.4727499999999855E-3</v>
      </c>
      <c r="E215">
        <v>6.1350999999999989E-2</v>
      </c>
      <c r="F215">
        <v>0.28946669999999997</v>
      </c>
      <c r="G215">
        <v>8.3542349999999987E-2</v>
      </c>
      <c r="H215" s="1">
        <v>0.76764535962815128</v>
      </c>
      <c r="I215">
        <v>4.2365884835306464E-5</v>
      </c>
    </row>
    <row r="216" spans="1:9" x14ac:dyDescent="0.25">
      <c r="A216" t="s">
        <v>685</v>
      </c>
      <c r="B216" t="s">
        <v>686</v>
      </c>
      <c r="C216">
        <v>0.74911369999999999</v>
      </c>
      <c r="D216">
        <v>0.34419929999999999</v>
      </c>
      <c r="E216">
        <v>0.80443489999999995</v>
      </c>
      <c r="F216">
        <v>0.74347649999999998</v>
      </c>
      <c r="G216">
        <v>1.5792499999999765E-3</v>
      </c>
      <c r="H216" s="1">
        <v>0.7608615692456735</v>
      </c>
      <c r="I216">
        <v>1.1345763873592634E-3</v>
      </c>
    </row>
    <row r="217" spans="1:9" x14ac:dyDescent="0.25">
      <c r="A217" t="s">
        <v>687</v>
      </c>
      <c r="B217" t="s">
        <v>688</v>
      </c>
      <c r="C217">
        <v>0.65210245</v>
      </c>
      <c r="D217">
        <v>0.66434704999999994</v>
      </c>
      <c r="E217">
        <v>0.80281000000000002</v>
      </c>
      <c r="F217">
        <v>0.63721908500000002</v>
      </c>
      <c r="G217">
        <v>-0.50392045750000003</v>
      </c>
      <c r="H217" s="1">
        <v>0.76018649067195321</v>
      </c>
      <c r="I217">
        <v>5.7469924838085269E-4</v>
      </c>
    </row>
    <row r="218" spans="1:9" x14ac:dyDescent="0.25">
      <c r="A218" t="s">
        <v>689</v>
      </c>
      <c r="B218" t="s">
        <v>690</v>
      </c>
      <c r="C218">
        <v>0.57835349999999996</v>
      </c>
      <c r="D218">
        <v>0.48884349999999999</v>
      </c>
      <c r="E218">
        <v>0.4869695</v>
      </c>
      <c r="F218">
        <v>0.75759299999999996</v>
      </c>
      <c r="G218">
        <v>-0.215555475</v>
      </c>
      <c r="H218" s="1">
        <v>0.7554551019357616</v>
      </c>
      <c r="I218">
        <v>1.2579811539701836E-3</v>
      </c>
    </row>
    <row r="219" spans="1:9" x14ac:dyDescent="0.25">
      <c r="A219" t="s">
        <v>278</v>
      </c>
      <c r="B219" t="s">
        <v>279</v>
      </c>
      <c r="C219">
        <v>1.0006065</v>
      </c>
      <c r="D219">
        <v>0.56775047999999995</v>
      </c>
      <c r="E219">
        <v>0.52406397999999998</v>
      </c>
      <c r="F219">
        <v>1.1293900000000001</v>
      </c>
      <c r="G219">
        <v>0.17807002499999999</v>
      </c>
      <c r="H219" s="1">
        <v>0.75491321581001936</v>
      </c>
      <c r="I219">
        <v>1.2616794848705346E-6</v>
      </c>
    </row>
    <row r="220" spans="1:9" x14ac:dyDescent="0.25">
      <c r="A220" t="s">
        <v>691</v>
      </c>
      <c r="B220" t="s">
        <v>692</v>
      </c>
      <c r="C220">
        <v>0.95862550000000002</v>
      </c>
      <c r="D220">
        <v>6.3665324999999995E-2</v>
      </c>
      <c r="E220">
        <v>0.49151769999999995</v>
      </c>
      <c r="F220">
        <v>0.65335999999999994</v>
      </c>
      <c r="G220">
        <v>0.20223850000000004</v>
      </c>
      <c r="H220" s="1">
        <v>0.74925246330818862</v>
      </c>
      <c r="I220">
        <v>7.3559875855213847E-7</v>
      </c>
    </row>
    <row r="221" spans="1:9" x14ac:dyDescent="0.25">
      <c r="A221" t="s">
        <v>693</v>
      </c>
      <c r="B221" t="s">
        <v>488</v>
      </c>
      <c r="C221">
        <v>1.0075686399999999</v>
      </c>
      <c r="D221">
        <v>0.7081554000000001</v>
      </c>
      <c r="E221">
        <v>0.98527850000000006</v>
      </c>
      <c r="F221">
        <v>0.10474139999999997</v>
      </c>
      <c r="G221">
        <v>-2.3167900000000005E-2</v>
      </c>
      <c r="H221" s="1">
        <v>0.74761200233838454</v>
      </c>
      <c r="I221">
        <v>1.6631447876033399E-7</v>
      </c>
    </row>
    <row r="222" spans="1:9" x14ac:dyDescent="0.25">
      <c r="A222" t="s">
        <v>694</v>
      </c>
      <c r="B222" t="s">
        <v>609</v>
      </c>
      <c r="C222">
        <v>1.0481069999999999</v>
      </c>
      <c r="D222">
        <v>1.1439765</v>
      </c>
      <c r="E222">
        <v>1.0154239999999999</v>
      </c>
      <c r="F222">
        <v>0.33796649999999995</v>
      </c>
      <c r="G222">
        <v>-0.10779834999999999</v>
      </c>
      <c r="H222" s="1">
        <v>0.74594242257041787</v>
      </c>
      <c r="I222">
        <v>1.0645177549710562E-2</v>
      </c>
    </row>
    <row r="223" spans="1:9" x14ac:dyDescent="0.25">
      <c r="A223" t="s">
        <v>695</v>
      </c>
      <c r="B223" t="s">
        <v>390</v>
      </c>
      <c r="C223">
        <v>0.8054825000000001</v>
      </c>
      <c r="D223">
        <v>0.31571179999999999</v>
      </c>
      <c r="E223">
        <v>0.78192380000000006</v>
      </c>
      <c r="F223">
        <v>0.74380499999999994</v>
      </c>
      <c r="G223">
        <v>0.20415369999999999</v>
      </c>
      <c r="H223" s="1">
        <v>0.74122116157766837</v>
      </c>
      <c r="I223">
        <v>8.1070411427385929E-5</v>
      </c>
    </row>
    <row r="224" spans="1:9" x14ac:dyDescent="0.25">
      <c r="A224" t="s">
        <v>696</v>
      </c>
      <c r="B224" t="s">
        <v>15</v>
      </c>
      <c r="C224">
        <v>0.68037236000000001</v>
      </c>
      <c r="D224">
        <v>0.72648175000000004</v>
      </c>
      <c r="E224">
        <v>0.24404277499999999</v>
      </c>
      <c r="F224">
        <v>0.67172695000000004</v>
      </c>
      <c r="G224">
        <v>-2.5074500000000013E-3</v>
      </c>
      <c r="H224" s="1">
        <v>0.74079650566751332</v>
      </c>
      <c r="I224">
        <v>1.8120578400929236E-3</v>
      </c>
    </row>
    <row r="225" spans="1:9" x14ac:dyDescent="0.25">
      <c r="A225" t="s">
        <v>697</v>
      </c>
      <c r="B225" t="s">
        <v>698</v>
      </c>
      <c r="C225">
        <v>1.90441576</v>
      </c>
      <c r="D225">
        <v>1.2451700000000001</v>
      </c>
      <c r="E225">
        <v>-5.3639999999999965E-2</v>
      </c>
      <c r="F225">
        <v>0.62795499999999993</v>
      </c>
      <c r="G225">
        <v>0.26223399999999997</v>
      </c>
      <c r="H225" s="1">
        <v>0.73954670840979797</v>
      </c>
      <c r="I225">
        <v>4.1857057459336662E-5</v>
      </c>
    </row>
    <row r="226" spans="1:9" x14ac:dyDescent="0.25">
      <c r="A226" t="s">
        <v>699</v>
      </c>
      <c r="B226" t="s">
        <v>700</v>
      </c>
      <c r="C226">
        <v>1.148163</v>
      </c>
      <c r="D226">
        <v>0.73682766499999985</v>
      </c>
      <c r="E226">
        <v>1.1497690199999999</v>
      </c>
      <c r="F226">
        <v>-6.7348999999999992E-2</v>
      </c>
      <c r="G226">
        <v>-0.23189799999999999</v>
      </c>
      <c r="H226" s="1">
        <v>0.73875750582044275</v>
      </c>
      <c r="I226">
        <v>1.2704744742123414E-3</v>
      </c>
    </row>
    <row r="227" spans="1:9" x14ac:dyDescent="0.25">
      <c r="A227" t="s">
        <v>701</v>
      </c>
      <c r="B227" t="s">
        <v>702</v>
      </c>
      <c r="C227">
        <v>0.64866699999999999</v>
      </c>
      <c r="D227">
        <v>0.63657644999999996</v>
      </c>
      <c r="E227">
        <v>0.56194869999999997</v>
      </c>
      <c r="F227">
        <v>0.8081294</v>
      </c>
      <c r="G227">
        <v>2.0519200000000001E-2</v>
      </c>
      <c r="H227" s="1">
        <v>0.73695592279148747</v>
      </c>
      <c r="I227">
        <v>2.067493275309048E-5</v>
      </c>
    </row>
    <row r="228" spans="1:9" x14ac:dyDescent="0.25">
      <c r="A228" t="s">
        <v>703</v>
      </c>
      <c r="B228" t="s">
        <v>704</v>
      </c>
      <c r="C228">
        <v>0.54036689999999998</v>
      </c>
      <c r="D228">
        <v>0.58520015000000003</v>
      </c>
      <c r="E228">
        <v>0.7428501500000001</v>
      </c>
      <c r="F228">
        <v>0.41622429999999999</v>
      </c>
      <c r="G228">
        <v>-0.36882895000000004</v>
      </c>
      <c r="H228" s="1">
        <v>0.73673247348685345</v>
      </c>
      <c r="I228">
        <v>7.2736166309815437E-5</v>
      </c>
    </row>
    <row r="229" spans="1:9" x14ac:dyDescent="0.25">
      <c r="A229" t="s">
        <v>297</v>
      </c>
      <c r="B229" t="s">
        <v>298</v>
      </c>
      <c r="C229">
        <v>0.84183600000000003</v>
      </c>
      <c r="D229">
        <v>0.23754414499999998</v>
      </c>
      <c r="E229">
        <v>0.95784864500000011</v>
      </c>
      <c r="F229">
        <v>0.41936950000000001</v>
      </c>
      <c r="G229">
        <v>6.4850000000000185E-3</v>
      </c>
      <c r="H229" s="1">
        <v>0.73540227685338133</v>
      </c>
      <c r="I229">
        <v>9.9106286610521673E-3</v>
      </c>
    </row>
    <row r="230" spans="1:9" x14ac:dyDescent="0.25">
      <c r="A230" t="s">
        <v>705</v>
      </c>
      <c r="B230" t="s">
        <v>706</v>
      </c>
      <c r="C230">
        <v>0.80102249999999997</v>
      </c>
      <c r="D230">
        <v>0.87459950000000009</v>
      </c>
      <c r="E230">
        <v>1.0016655000000001</v>
      </c>
      <c r="F230">
        <v>0.61287168000000003</v>
      </c>
      <c r="G230">
        <v>-0.11294968499999999</v>
      </c>
      <c r="H230" s="1">
        <v>0.73207675272506678</v>
      </c>
      <c r="I230">
        <v>5.8107491940964792E-4</v>
      </c>
    </row>
    <row r="231" spans="1:9" x14ac:dyDescent="0.25">
      <c r="A231" t="s">
        <v>707</v>
      </c>
      <c r="B231" t="s">
        <v>708</v>
      </c>
      <c r="C231">
        <v>0.72130349999999999</v>
      </c>
      <c r="D231">
        <v>0.5212812</v>
      </c>
      <c r="E231">
        <v>0.63875444999999997</v>
      </c>
      <c r="F231">
        <v>0.97520499999999999</v>
      </c>
      <c r="G231">
        <v>-0.15056900000000001</v>
      </c>
      <c r="H231" s="1">
        <v>0.73204301048417741</v>
      </c>
      <c r="I231">
        <v>2.2064011881552675E-5</v>
      </c>
    </row>
    <row r="232" spans="1:9" x14ac:dyDescent="0.25">
      <c r="A232" t="s">
        <v>709</v>
      </c>
      <c r="B232" t="s">
        <v>675</v>
      </c>
      <c r="C232">
        <v>1.375095</v>
      </c>
      <c r="D232">
        <v>1.0314635000000001</v>
      </c>
      <c r="E232">
        <v>1.35260925</v>
      </c>
      <c r="F232">
        <v>1.7056549999999997</v>
      </c>
      <c r="G232">
        <v>0.12422435000000001</v>
      </c>
      <c r="H232" s="1">
        <v>0.73162687492709355</v>
      </c>
      <c r="I232">
        <v>1.0956590466306909E-8</v>
      </c>
    </row>
    <row r="233" spans="1:9" x14ac:dyDescent="0.25">
      <c r="A233" t="s">
        <v>710</v>
      </c>
      <c r="B233" t="s">
        <v>711</v>
      </c>
      <c r="C233">
        <v>0.71666629999999998</v>
      </c>
      <c r="D233">
        <v>0.21709809999999996</v>
      </c>
      <c r="E233">
        <v>0.13648685000000002</v>
      </c>
      <c r="F233">
        <v>0.36601739999999999</v>
      </c>
      <c r="G233">
        <v>0.24620044999999996</v>
      </c>
      <c r="H233" s="1">
        <v>0.72975308716861476</v>
      </c>
      <c r="I233">
        <v>7.6989076698018972E-4</v>
      </c>
    </row>
    <row r="234" spans="1:9" x14ac:dyDescent="0.25">
      <c r="A234" t="s">
        <v>712</v>
      </c>
      <c r="B234" t="s">
        <v>713</v>
      </c>
      <c r="C234">
        <v>0.89044449999999997</v>
      </c>
      <c r="D234">
        <v>0.72801975000000008</v>
      </c>
      <c r="E234">
        <v>0.82588499999999998</v>
      </c>
      <c r="F234">
        <v>1.0732629999999999</v>
      </c>
      <c r="G234">
        <v>0.29143200000000002</v>
      </c>
      <c r="H234" s="1">
        <v>0.72635311302214478</v>
      </c>
      <c r="I234">
        <v>1.3875298706913722E-6</v>
      </c>
    </row>
    <row r="235" spans="1:9" x14ac:dyDescent="0.25">
      <c r="A235" t="s">
        <v>714</v>
      </c>
      <c r="B235" t="s">
        <v>715</v>
      </c>
      <c r="C235">
        <v>0.61563499999999993</v>
      </c>
      <c r="D235">
        <v>0.57299441499999992</v>
      </c>
      <c r="E235">
        <v>0.70680241500000007</v>
      </c>
      <c r="F235">
        <v>0.71940749999999998</v>
      </c>
      <c r="G235">
        <v>5.5285750000000022E-2</v>
      </c>
      <c r="H235" s="1">
        <v>0.72149978253179081</v>
      </c>
      <c r="I235">
        <v>1.6784288868406313E-4</v>
      </c>
    </row>
    <row r="236" spans="1:9" x14ac:dyDescent="0.25">
      <c r="A236" t="s">
        <v>716</v>
      </c>
      <c r="B236" t="s">
        <v>717</v>
      </c>
      <c r="C236">
        <v>0.77374915</v>
      </c>
      <c r="D236">
        <v>7.4050450000000025E-3</v>
      </c>
      <c r="E236">
        <v>8.7765770000000007E-2</v>
      </c>
      <c r="F236">
        <v>0.12291199999999999</v>
      </c>
      <c r="G236">
        <v>0.145249925</v>
      </c>
      <c r="H236" s="1">
        <v>0.7171180004230121</v>
      </c>
      <c r="I236">
        <v>2.6767118632900849E-2</v>
      </c>
    </row>
    <row r="237" spans="1:9" x14ac:dyDescent="0.25">
      <c r="A237" t="s">
        <v>718</v>
      </c>
      <c r="B237" t="s">
        <v>191</v>
      </c>
      <c r="C237">
        <v>0.70121840000000013</v>
      </c>
      <c r="D237">
        <v>0.50993317999999999</v>
      </c>
      <c r="E237">
        <v>0.83779042999999997</v>
      </c>
      <c r="F237">
        <v>0.87627670000000002</v>
      </c>
      <c r="G237">
        <v>-0.13602677499999999</v>
      </c>
      <c r="H237" s="1">
        <v>0.71578886346006865</v>
      </c>
      <c r="I237">
        <v>2.442878765109514E-6</v>
      </c>
    </row>
    <row r="238" spans="1:9" x14ac:dyDescent="0.25">
      <c r="A238" t="s">
        <v>719</v>
      </c>
      <c r="B238" t="s">
        <v>720</v>
      </c>
      <c r="C238">
        <v>1.5839420000000002</v>
      </c>
      <c r="D238">
        <v>1.3842597999999999</v>
      </c>
      <c r="E238">
        <v>1.8172397999999998</v>
      </c>
      <c r="F238">
        <v>1.5778379999999999</v>
      </c>
      <c r="G238">
        <v>0.85834014999999997</v>
      </c>
      <c r="H238" s="1">
        <v>0.70921662810433672</v>
      </c>
      <c r="I238">
        <v>4.143389384255492E-7</v>
      </c>
    </row>
    <row r="239" spans="1:9" x14ac:dyDescent="0.25">
      <c r="A239" t="s">
        <v>721</v>
      </c>
      <c r="B239" t="s">
        <v>165</v>
      </c>
      <c r="C239">
        <v>0.7542390000000001</v>
      </c>
      <c r="D239">
        <v>2.7217549999999979E-2</v>
      </c>
      <c r="E239">
        <v>0.52032699999999998</v>
      </c>
      <c r="F239">
        <v>7.0131250000000006E-2</v>
      </c>
      <c r="G239">
        <v>0.108252325</v>
      </c>
      <c r="H239" s="1">
        <v>0.70582527605434808</v>
      </c>
      <c r="I239">
        <v>3.4779618328639457E-5</v>
      </c>
    </row>
    <row r="240" spans="1:9" x14ac:dyDescent="0.25">
      <c r="A240" t="s">
        <v>274</v>
      </c>
      <c r="B240" t="s">
        <v>275</v>
      </c>
      <c r="C240">
        <v>0.75810840000000002</v>
      </c>
      <c r="D240">
        <v>0.54600280000000001</v>
      </c>
      <c r="E240">
        <v>0.64390130000000001</v>
      </c>
      <c r="F240">
        <v>1.019610125</v>
      </c>
      <c r="G240">
        <v>5.87296125E-2</v>
      </c>
      <c r="H240" s="1">
        <v>0.70025557376999636</v>
      </c>
      <c r="I240">
        <v>9.1668529266668921E-7</v>
      </c>
    </row>
    <row r="241" spans="1:9" x14ac:dyDescent="0.25">
      <c r="A241" t="s">
        <v>722</v>
      </c>
      <c r="B241" t="s">
        <v>723</v>
      </c>
      <c r="C241">
        <v>0.66538949999999997</v>
      </c>
      <c r="D241">
        <v>0.71273589999999998</v>
      </c>
      <c r="E241">
        <v>0.91022689999999995</v>
      </c>
      <c r="F241">
        <v>0.44104499999999996</v>
      </c>
      <c r="G241">
        <v>-9.6873500000000001E-2</v>
      </c>
      <c r="H241" s="1">
        <v>0.69752525543033339</v>
      </c>
      <c r="I241">
        <v>3.6868118820212705E-4</v>
      </c>
    </row>
    <row r="242" spans="1:9" x14ac:dyDescent="0.25">
      <c r="A242" t="s">
        <v>724</v>
      </c>
      <c r="B242" t="s">
        <v>725</v>
      </c>
      <c r="C242">
        <v>0.59451315000000005</v>
      </c>
      <c r="D242">
        <v>0.46442490000000003</v>
      </c>
      <c r="E242">
        <v>0.76896900000000001</v>
      </c>
      <c r="F242">
        <v>0.7495309</v>
      </c>
      <c r="G242">
        <v>-0.10944814999999999</v>
      </c>
      <c r="H242" s="1">
        <v>0.69294079374305351</v>
      </c>
      <c r="I242">
        <v>1.7432123201831647E-4</v>
      </c>
    </row>
    <row r="243" spans="1:9" x14ac:dyDescent="0.25">
      <c r="A243" t="s">
        <v>726</v>
      </c>
      <c r="B243" t="s">
        <v>688</v>
      </c>
      <c r="C243">
        <v>0.49583769999999999</v>
      </c>
      <c r="D243">
        <v>0.33386772499999995</v>
      </c>
      <c r="E243">
        <v>0.74464649999999999</v>
      </c>
      <c r="F243">
        <v>0.51654900000000004</v>
      </c>
      <c r="G243">
        <v>-0.18357607500000001</v>
      </c>
      <c r="H243" s="1">
        <v>0.69000627582463336</v>
      </c>
      <c r="I243">
        <v>5.1116376942599798E-4</v>
      </c>
    </row>
    <row r="244" spans="1:9" x14ac:dyDescent="0.25">
      <c r="A244" t="s">
        <v>258</v>
      </c>
      <c r="B244" t="s">
        <v>259</v>
      </c>
      <c r="C244">
        <v>0.95720779999999994</v>
      </c>
      <c r="D244">
        <v>0.8537125000000001</v>
      </c>
      <c r="E244">
        <v>0.74686849999999994</v>
      </c>
      <c r="F244">
        <v>1.1642684999999999</v>
      </c>
      <c r="G244">
        <v>0.42497845000000001</v>
      </c>
      <c r="H244" s="1">
        <v>0.68775757517665281</v>
      </c>
      <c r="I244">
        <v>1.0340927203726371E-5</v>
      </c>
    </row>
    <row r="245" spans="1:9" x14ac:dyDescent="0.25">
      <c r="A245" t="s">
        <v>276</v>
      </c>
      <c r="B245" t="s">
        <v>277</v>
      </c>
      <c r="C245">
        <v>1.3681760000000001</v>
      </c>
      <c r="D245">
        <v>0.99832309999999991</v>
      </c>
      <c r="E245">
        <v>1.2588563500000001</v>
      </c>
      <c r="F245">
        <v>1.8067082999999999</v>
      </c>
      <c r="G245">
        <v>0.261358225</v>
      </c>
      <c r="H245" s="1">
        <v>0.68569012807188634</v>
      </c>
      <c r="I245">
        <v>4.2605436402097663E-10</v>
      </c>
    </row>
    <row r="246" spans="1:9" x14ac:dyDescent="0.25">
      <c r="A246" t="s">
        <v>727</v>
      </c>
      <c r="B246" t="s">
        <v>217</v>
      </c>
      <c r="C246">
        <v>0.83853049999999996</v>
      </c>
      <c r="D246">
        <v>1.0181998999999999</v>
      </c>
      <c r="E246">
        <v>0.97451315000000005</v>
      </c>
      <c r="F246">
        <v>1.0682285</v>
      </c>
      <c r="G246">
        <v>-0.10483905</v>
      </c>
      <c r="H246" s="1">
        <v>0.68018246167875596</v>
      </c>
      <c r="I246">
        <v>5.445991340974598E-5</v>
      </c>
    </row>
    <row r="247" spans="1:9" x14ac:dyDescent="0.25">
      <c r="A247" t="s">
        <v>728</v>
      </c>
      <c r="B247" t="s">
        <v>729</v>
      </c>
      <c r="C247">
        <v>1.7644359999999999</v>
      </c>
      <c r="D247">
        <v>1.6231157999999999</v>
      </c>
      <c r="E247">
        <v>1.9706983</v>
      </c>
      <c r="F247">
        <v>2.003479</v>
      </c>
      <c r="G247">
        <v>0.91004735000000003</v>
      </c>
      <c r="H247" s="1">
        <v>0.68012492974707728</v>
      </c>
      <c r="I247">
        <v>1.0026866459941811E-6</v>
      </c>
    </row>
    <row r="248" spans="1:9" x14ac:dyDescent="0.25">
      <c r="A248" t="s">
        <v>730</v>
      </c>
      <c r="B248" t="s">
        <v>142</v>
      </c>
      <c r="C248">
        <v>0.84480250000000001</v>
      </c>
      <c r="D248">
        <v>0.90861149999999991</v>
      </c>
      <c r="E248">
        <v>0.78847800000000001</v>
      </c>
      <c r="F248">
        <v>1.194958</v>
      </c>
      <c r="G248">
        <v>-6.9798000000000082E-3</v>
      </c>
      <c r="H248" s="1">
        <v>0.67065286406016367</v>
      </c>
      <c r="I248">
        <v>3.3308124670745698E-6</v>
      </c>
    </row>
    <row r="249" spans="1:9" x14ac:dyDescent="0.25">
      <c r="A249" t="s">
        <v>731</v>
      </c>
      <c r="B249" s="8" t="s">
        <v>573</v>
      </c>
      <c r="C249">
        <v>1.2756171000000001</v>
      </c>
      <c r="D249">
        <v>1.1567400000000001</v>
      </c>
      <c r="E249">
        <v>1.4283107499999999</v>
      </c>
      <c r="F249">
        <v>1.4195827999999999</v>
      </c>
      <c r="G249">
        <v>0.78510879999999994</v>
      </c>
      <c r="H249" s="1">
        <v>0.65639344303973024</v>
      </c>
      <c r="I249">
        <v>4.9040846624158951E-8</v>
      </c>
    </row>
    <row r="250" spans="1:9" x14ac:dyDescent="0.25">
      <c r="A250" t="s">
        <v>732</v>
      </c>
      <c r="B250" t="s">
        <v>654</v>
      </c>
      <c r="C250">
        <v>1.2133851</v>
      </c>
      <c r="D250">
        <v>1.2758839999999998</v>
      </c>
      <c r="E250">
        <v>1.256562</v>
      </c>
      <c r="F250">
        <v>6.1760649999999973E-2</v>
      </c>
      <c r="G250">
        <v>-3.5784250000000004E-2</v>
      </c>
      <c r="H250" s="1">
        <v>0.65136573287330024</v>
      </c>
      <c r="I250">
        <v>1.0394501397570592E-4</v>
      </c>
    </row>
    <row r="251" spans="1:9" x14ac:dyDescent="0.25">
      <c r="A251" t="s">
        <v>733</v>
      </c>
      <c r="B251" t="s">
        <v>669</v>
      </c>
      <c r="C251">
        <v>0.60235375000000002</v>
      </c>
      <c r="D251">
        <v>0.44846922499999997</v>
      </c>
      <c r="E251">
        <v>0.69703297499999994</v>
      </c>
      <c r="F251">
        <v>0.81736999999999993</v>
      </c>
      <c r="G251">
        <v>0.10353667499999999</v>
      </c>
      <c r="H251" s="1">
        <v>0.63954646846664631</v>
      </c>
      <c r="I251">
        <v>2.221199580160653E-4</v>
      </c>
    </row>
  </sheetData>
  <sortState ref="A2:I251">
    <sortCondition descending="1" ref="H2"/>
  </sortState>
  <conditionalFormatting sqref="C1:G251">
    <cfRule type="colorScale" priority="40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41">
      <colorScale>
        <cfvo type="min"/>
        <cfvo type="max"/>
        <color rgb="FF00B050"/>
        <color rgb="FFFF0000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I1" sqref="I1"/>
    </sheetView>
  </sheetViews>
  <sheetFormatPr baseColWidth="10" defaultColWidth="9.140625" defaultRowHeight="15" x14ac:dyDescent="0.25"/>
  <cols>
    <col min="1" max="1" width="17.28515625" customWidth="1"/>
    <col min="2" max="2" width="36.85546875" customWidth="1"/>
  </cols>
  <sheetData>
    <row r="1" spans="1:9" s="4" customFormat="1" x14ac:dyDescent="0.25">
      <c r="A1" s="4" t="s">
        <v>0</v>
      </c>
      <c r="B1" s="4" t="s">
        <v>1</v>
      </c>
      <c r="C1" s="4" t="s">
        <v>748</v>
      </c>
      <c r="D1" s="4" t="s">
        <v>747</v>
      </c>
      <c r="E1" s="4" t="s">
        <v>749</v>
      </c>
      <c r="F1" s="4" t="s">
        <v>751</v>
      </c>
      <c r="G1" s="4" t="s">
        <v>750</v>
      </c>
      <c r="H1" s="7" t="s">
        <v>741</v>
      </c>
      <c r="I1" s="4" t="s">
        <v>752</v>
      </c>
    </row>
    <row r="2" spans="1:9" x14ac:dyDescent="0.25">
      <c r="A2" t="s">
        <v>303</v>
      </c>
      <c r="B2" t="s">
        <v>304</v>
      </c>
      <c r="C2">
        <v>0.20900915000000003</v>
      </c>
      <c r="D2">
        <v>0.83613925</v>
      </c>
      <c r="E2">
        <v>0.14585399999999998</v>
      </c>
      <c r="F2">
        <v>5.1540500000000017E-2</v>
      </c>
      <c r="G2">
        <v>0.14724330000000002</v>
      </c>
      <c r="H2" s="1">
        <v>0.98412761740340959</v>
      </c>
      <c r="I2">
        <v>3.5820724664844206E-2</v>
      </c>
    </row>
    <row r="3" spans="1:9" x14ac:dyDescent="0.25">
      <c r="A3" t="s">
        <v>305</v>
      </c>
      <c r="B3" t="s">
        <v>306</v>
      </c>
      <c r="C3">
        <v>3.2540000000000013E-2</v>
      </c>
      <c r="D3">
        <v>1.55006625</v>
      </c>
      <c r="E3">
        <v>-0.40875949999999994</v>
      </c>
      <c r="F3">
        <v>6.3370499999999996E-2</v>
      </c>
      <c r="G3">
        <v>7.6195500000000027E-2</v>
      </c>
      <c r="H3" s="1">
        <v>0.96263174743152935</v>
      </c>
      <c r="I3">
        <v>4.4578976899386467E-2</v>
      </c>
    </row>
    <row r="4" spans="1:9" x14ac:dyDescent="0.25">
      <c r="A4" t="s">
        <v>307</v>
      </c>
      <c r="B4" t="s">
        <v>308</v>
      </c>
      <c r="C4">
        <v>0.26389259999999998</v>
      </c>
      <c r="D4">
        <v>1.9212475</v>
      </c>
      <c r="E4">
        <v>0.27209749999999994</v>
      </c>
      <c r="F4">
        <v>-0.57251099999999999</v>
      </c>
      <c r="G4">
        <v>0.11809149999999999</v>
      </c>
      <c r="H4" s="1">
        <v>0.92555106576183321</v>
      </c>
      <c r="I4">
        <v>1.9880998856936097E-3</v>
      </c>
    </row>
    <row r="5" spans="1:9" x14ac:dyDescent="0.25">
      <c r="A5" t="s">
        <v>309</v>
      </c>
      <c r="B5" t="s">
        <v>310</v>
      </c>
      <c r="C5">
        <v>-0.85337299999999994</v>
      </c>
      <c r="D5">
        <v>2.597108</v>
      </c>
      <c r="E5">
        <v>5.3845000000000143E-2</v>
      </c>
      <c r="F5">
        <v>-1.4095490000000002</v>
      </c>
      <c r="G5">
        <v>-4.4247799999999997E-2</v>
      </c>
      <c r="H5" s="1">
        <v>0.91997785134820975</v>
      </c>
      <c r="I5">
        <v>4.424482478592251E-2</v>
      </c>
    </row>
    <row r="6" spans="1:9" x14ac:dyDescent="0.25">
      <c r="A6" t="s">
        <v>311</v>
      </c>
      <c r="B6" t="s">
        <v>312</v>
      </c>
      <c r="C6">
        <v>0.17458855000000001</v>
      </c>
      <c r="D6">
        <v>0.89194525000000002</v>
      </c>
      <c r="E6">
        <v>0.16658965000000001</v>
      </c>
      <c r="F6">
        <v>-0.2114277</v>
      </c>
      <c r="G6">
        <v>0.21255499999999997</v>
      </c>
      <c r="H6" s="1">
        <v>0.90224879109669498</v>
      </c>
      <c r="I6">
        <v>4.4648173892078815E-3</v>
      </c>
    </row>
    <row r="7" spans="1:9" x14ac:dyDescent="0.25">
      <c r="A7" t="s">
        <v>313</v>
      </c>
      <c r="B7" t="s">
        <v>314</v>
      </c>
      <c r="C7">
        <v>-0.14144400000000001</v>
      </c>
      <c r="D7">
        <v>1.339906</v>
      </c>
      <c r="E7">
        <v>0.43003099999999994</v>
      </c>
      <c r="F7">
        <v>-0.46404050000000002</v>
      </c>
      <c r="G7">
        <v>-0.58527772499999997</v>
      </c>
      <c r="H7" s="1">
        <v>0.86709790395724928</v>
      </c>
      <c r="I7">
        <v>4.7225398335723687E-2</v>
      </c>
    </row>
    <row r="8" spans="1:9" x14ac:dyDescent="0.25">
      <c r="A8" t="s">
        <v>315</v>
      </c>
      <c r="B8" t="s">
        <v>316</v>
      </c>
      <c r="C8">
        <v>0.21555250000000004</v>
      </c>
      <c r="D8">
        <v>1.19872025</v>
      </c>
      <c r="E8">
        <v>0.39223580000000002</v>
      </c>
      <c r="F8">
        <v>-0.36587685000000003</v>
      </c>
      <c r="G8">
        <v>-0.20584345000000001</v>
      </c>
      <c r="H8" s="1">
        <v>0.8663739105281274</v>
      </c>
      <c r="I8">
        <v>4.7801232833025051E-2</v>
      </c>
    </row>
    <row r="9" spans="1:9" x14ac:dyDescent="0.25">
      <c r="A9" t="s">
        <v>317</v>
      </c>
      <c r="B9" t="s">
        <v>318</v>
      </c>
      <c r="C9">
        <v>-7.1978499999999973E-2</v>
      </c>
      <c r="D9">
        <v>0.91884725</v>
      </c>
      <c r="E9">
        <v>0.215311</v>
      </c>
      <c r="F9">
        <v>-0.18698970000000001</v>
      </c>
      <c r="G9">
        <v>-0.71226900000000004</v>
      </c>
      <c r="H9" s="1">
        <v>0.82779787894852208</v>
      </c>
      <c r="I9">
        <v>1.0276315316300379E-2</v>
      </c>
    </row>
    <row r="10" spans="1:9" x14ac:dyDescent="0.25">
      <c r="A10" t="s">
        <v>319</v>
      </c>
      <c r="B10" t="s">
        <v>306</v>
      </c>
      <c r="C10">
        <v>0.72093099999999999</v>
      </c>
      <c r="D10">
        <v>1.70916625</v>
      </c>
      <c r="E10">
        <v>-0.86006000000000005</v>
      </c>
      <c r="F10">
        <v>6.747599999999998E-2</v>
      </c>
      <c r="G10">
        <v>-0.25377649999999996</v>
      </c>
      <c r="H10" s="1">
        <v>0.81443153996129447</v>
      </c>
      <c r="I10">
        <v>4.7896637658004705E-2</v>
      </c>
    </row>
    <row r="11" spans="1:9" x14ac:dyDescent="0.25">
      <c r="A11" t="s">
        <v>320</v>
      </c>
      <c r="B11" t="s">
        <v>321</v>
      </c>
      <c r="C11">
        <v>6.3673260000000009E-2</v>
      </c>
      <c r="D11">
        <v>0.86420767500000006</v>
      </c>
      <c r="E11">
        <v>0.47149150000000001</v>
      </c>
      <c r="F11">
        <v>0.2313035</v>
      </c>
      <c r="G11">
        <v>-0.25825290000000001</v>
      </c>
      <c r="H11" s="1">
        <v>0.77881504184015649</v>
      </c>
      <c r="I11">
        <v>1.5816679648698279E-2</v>
      </c>
    </row>
    <row r="12" spans="1:9" x14ac:dyDescent="0.25">
      <c r="A12" t="s">
        <v>322</v>
      </c>
      <c r="B12" t="s">
        <v>318</v>
      </c>
      <c r="C12">
        <v>6.8986999999999965E-2</v>
      </c>
      <c r="D12">
        <v>1.011201</v>
      </c>
      <c r="E12">
        <v>0.37371415000000002</v>
      </c>
      <c r="F12">
        <v>-0.19794225000000001</v>
      </c>
      <c r="G12">
        <v>-0.82894690000000004</v>
      </c>
      <c r="H12" s="1">
        <v>0.75960377281311453</v>
      </c>
      <c r="I12">
        <v>8.9753809254568759E-3</v>
      </c>
    </row>
    <row r="13" spans="1:9" x14ac:dyDescent="0.25">
      <c r="A13" t="s">
        <v>323</v>
      </c>
      <c r="B13" t="s">
        <v>324</v>
      </c>
      <c r="C13">
        <v>0.5296320000000001</v>
      </c>
      <c r="D13">
        <v>0.95548350000000015</v>
      </c>
      <c r="E13">
        <v>0.69104600000000005</v>
      </c>
      <c r="F13">
        <v>0.31872069999999997</v>
      </c>
      <c r="G13">
        <v>0.12421320000000002</v>
      </c>
      <c r="H13" s="1">
        <v>0.74818891423056011</v>
      </c>
      <c r="I13">
        <v>4.6867342718272691E-2</v>
      </c>
    </row>
    <row r="14" spans="1:9" x14ac:dyDescent="0.25">
      <c r="A14" t="s">
        <v>325</v>
      </c>
      <c r="B14" t="s">
        <v>326</v>
      </c>
      <c r="C14">
        <v>0.42979600000000001</v>
      </c>
      <c r="D14">
        <v>0.88406574999999998</v>
      </c>
      <c r="E14">
        <v>0.50015010000000004</v>
      </c>
      <c r="F14">
        <v>7.9334000000000016E-2</v>
      </c>
      <c r="G14">
        <v>-0.16996044999999999</v>
      </c>
      <c r="H14" s="1">
        <v>0.74365354428785813</v>
      </c>
      <c r="I14">
        <v>1.0473382183559915E-2</v>
      </c>
    </row>
    <row r="15" spans="1:9" x14ac:dyDescent="0.25">
      <c r="A15" t="s">
        <v>327</v>
      </c>
      <c r="B15" t="s">
        <v>328</v>
      </c>
      <c r="C15">
        <v>1.4990334999999999</v>
      </c>
      <c r="D15">
        <v>2.5027865</v>
      </c>
      <c r="E15">
        <v>1.09924585</v>
      </c>
      <c r="F15">
        <v>-0.84271699999999994</v>
      </c>
      <c r="G15">
        <v>0.29544609999999993</v>
      </c>
      <c r="H15" s="1">
        <v>0.7052695942255669</v>
      </c>
      <c r="I15">
        <v>1.6636314441837125E-2</v>
      </c>
    </row>
    <row r="16" spans="1:9" x14ac:dyDescent="0.25">
      <c r="A16" t="s">
        <v>329</v>
      </c>
      <c r="B16" t="s">
        <v>92</v>
      </c>
      <c r="C16">
        <v>0.2160513</v>
      </c>
      <c r="D16">
        <v>0.87558924999999999</v>
      </c>
      <c r="E16">
        <v>0.55940449999999997</v>
      </c>
      <c r="F16">
        <v>0.67183718999999997</v>
      </c>
      <c r="G16">
        <v>4.1795059999999995E-2</v>
      </c>
      <c r="H16" s="1">
        <v>0.66300577870130972</v>
      </c>
      <c r="I16">
        <v>1.3964352185504324E-3</v>
      </c>
    </row>
    <row r="17" spans="1:9" x14ac:dyDescent="0.25">
      <c r="A17" t="s">
        <v>330</v>
      </c>
      <c r="B17" t="s">
        <v>331</v>
      </c>
      <c r="C17">
        <v>0.14988950000000001</v>
      </c>
      <c r="D17">
        <v>0.84985975000000002</v>
      </c>
      <c r="E17">
        <v>0.6553485</v>
      </c>
      <c r="F17">
        <v>0.45035549999999991</v>
      </c>
      <c r="G17">
        <v>0.60717700000000008</v>
      </c>
      <c r="H17" s="1">
        <v>0.65640646828098437</v>
      </c>
      <c r="I17">
        <v>3.5955256383563824E-2</v>
      </c>
    </row>
    <row r="18" spans="1:9" x14ac:dyDescent="0.25">
      <c r="A18" t="s">
        <v>332</v>
      </c>
      <c r="B18" t="s">
        <v>333</v>
      </c>
      <c r="C18">
        <v>0.49752960000000002</v>
      </c>
      <c r="D18">
        <v>0.72133549999999991</v>
      </c>
      <c r="E18">
        <v>0.42825714999999998</v>
      </c>
      <c r="F18">
        <v>-0.13956594999999999</v>
      </c>
      <c r="G18">
        <v>0.11270255</v>
      </c>
      <c r="H18" s="1">
        <v>0.65604651940097436</v>
      </c>
      <c r="I18">
        <v>1.0525460270746649E-2</v>
      </c>
    </row>
    <row r="19" spans="1:9" x14ac:dyDescent="0.25">
      <c r="A19" t="s">
        <v>334</v>
      </c>
      <c r="B19" t="s">
        <v>335</v>
      </c>
      <c r="C19">
        <v>0.37830659</v>
      </c>
      <c r="D19">
        <v>1.29911325</v>
      </c>
      <c r="E19">
        <v>1.0437685000000001</v>
      </c>
      <c r="F19">
        <v>-0.60768299999999997</v>
      </c>
      <c r="G19">
        <v>3.3044999999999991E-2</v>
      </c>
      <c r="H19" s="1">
        <v>0.63180697977204525</v>
      </c>
      <c r="I19">
        <v>3.5773094954312981E-2</v>
      </c>
    </row>
    <row r="20" spans="1:9" x14ac:dyDescent="0.25">
      <c r="A20" t="s">
        <v>336</v>
      </c>
      <c r="B20" t="s">
        <v>337</v>
      </c>
      <c r="C20">
        <v>0.438328</v>
      </c>
      <c r="D20">
        <v>0.70500189999999996</v>
      </c>
      <c r="E20">
        <v>0.63193745000000001</v>
      </c>
      <c r="F20">
        <v>0.34669390999999999</v>
      </c>
      <c r="G20">
        <v>0.1384977</v>
      </c>
      <c r="H20" s="1">
        <v>0.62307889877170208</v>
      </c>
      <c r="I20">
        <v>1.6363634364686425E-2</v>
      </c>
    </row>
    <row r="21" spans="1:9" x14ac:dyDescent="0.25">
      <c r="A21" t="s">
        <v>338</v>
      </c>
      <c r="B21" t="s">
        <v>339</v>
      </c>
      <c r="C21">
        <v>0.267017</v>
      </c>
      <c r="D21">
        <v>0.94978524999999991</v>
      </c>
      <c r="E21">
        <v>0.73084749999999998</v>
      </c>
      <c r="F21">
        <v>0.77367724999999998</v>
      </c>
      <c r="G21">
        <v>0.22916749999999997</v>
      </c>
      <c r="H21" s="1">
        <v>0.62234402401314981</v>
      </c>
      <c r="I21">
        <v>1.0646555840345528E-3</v>
      </c>
    </row>
    <row r="22" spans="1:9" x14ac:dyDescent="0.25">
      <c r="A22" t="s">
        <v>340</v>
      </c>
      <c r="B22" t="s">
        <v>341</v>
      </c>
      <c r="C22">
        <v>-5.4922899999999997E-2</v>
      </c>
      <c r="D22">
        <v>0.93278790950000001</v>
      </c>
      <c r="E22">
        <v>0.93632020000000005</v>
      </c>
      <c r="F22">
        <v>3.2454200000000002E-2</v>
      </c>
      <c r="G22">
        <v>-7.4012300000000003E-2</v>
      </c>
      <c r="H22" s="1">
        <v>0.60875940200331746</v>
      </c>
      <c r="I22">
        <v>3.6387868353287021E-2</v>
      </c>
    </row>
    <row r="23" spans="1:9" x14ac:dyDescent="0.25">
      <c r="A23" t="s">
        <v>342</v>
      </c>
      <c r="B23" t="s">
        <v>343</v>
      </c>
      <c r="C23">
        <v>0.24620725000000002</v>
      </c>
      <c r="D23">
        <v>2.11176305</v>
      </c>
      <c r="E23">
        <v>0.80379805000000015</v>
      </c>
      <c r="F23">
        <v>2.03152</v>
      </c>
      <c r="G23">
        <v>-4.9935105E-2</v>
      </c>
      <c r="H23" s="1">
        <v>0.60508876957129543</v>
      </c>
      <c r="I23">
        <v>3.7128353823055048E-3</v>
      </c>
    </row>
  </sheetData>
  <conditionalFormatting sqref="C2:G23">
    <cfRule type="colorScale" priority="8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11">
      <colorScale>
        <cfvo type="min"/>
        <cfvo type="max"/>
        <color rgb="FF00B050"/>
        <color rgb="FFFF0000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G1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max"/>
        <color rgb="FF00B050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H2" sqref="H2"/>
    </sheetView>
  </sheetViews>
  <sheetFormatPr baseColWidth="10" defaultColWidth="9.140625" defaultRowHeight="15" x14ac:dyDescent="0.25"/>
  <cols>
    <col min="1" max="1" width="18.140625" customWidth="1"/>
    <col min="2" max="2" width="35.85546875" customWidth="1"/>
  </cols>
  <sheetData>
    <row r="1" spans="1:9" s="4" customFormat="1" x14ac:dyDescent="0.25">
      <c r="A1" s="4" t="s">
        <v>0</v>
      </c>
      <c r="B1" s="4" t="s">
        <v>1</v>
      </c>
      <c r="C1" s="4" t="s">
        <v>748</v>
      </c>
      <c r="D1" s="4" t="s">
        <v>747</v>
      </c>
      <c r="E1" s="4" t="s">
        <v>749</v>
      </c>
      <c r="F1" s="4" t="s">
        <v>751</v>
      </c>
      <c r="G1" s="4" t="s">
        <v>750</v>
      </c>
      <c r="H1" s="7" t="s">
        <v>741</v>
      </c>
      <c r="I1" s="4" t="s">
        <v>754</v>
      </c>
    </row>
    <row r="2" spans="1:9" x14ac:dyDescent="0.25">
      <c r="A2" t="s">
        <v>280</v>
      </c>
      <c r="B2" t="s">
        <v>17</v>
      </c>
      <c r="C2">
        <v>7.7452099999999968E-2</v>
      </c>
      <c r="D2">
        <v>6.454544999999999E-2</v>
      </c>
      <c r="E2">
        <v>1.4171970000000003</v>
      </c>
      <c r="F2">
        <v>-0.26726339999999998</v>
      </c>
      <c r="G2">
        <v>-0.2373094</v>
      </c>
      <c r="H2" s="1">
        <v>0.97231692717740237</v>
      </c>
      <c r="I2">
        <v>1.5496162540895392E-2</v>
      </c>
    </row>
    <row r="3" spans="1:9" x14ac:dyDescent="0.25">
      <c r="A3" t="s">
        <v>281</v>
      </c>
      <c r="B3" t="s">
        <v>17</v>
      </c>
      <c r="C3">
        <v>-0.22588249999999999</v>
      </c>
      <c r="D3">
        <v>0.14733160000000001</v>
      </c>
      <c r="E3">
        <v>1.4621649999999999</v>
      </c>
      <c r="F3">
        <v>-9.4368249999999987E-2</v>
      </c>
      <c r="G3">
        <v>-0.3341134</v>
      </c>
      <c r="H3" s="1">
        <v>0.96951871924614619</v>
      </c>
      <c r="I3">
        <v>6.0202406741032589E-3</v>
      </c>
    </row>
    <row r="4" spans="1:9" x14ac:dyDescent="0.25">
      <c r="A4" t="s">
        <v>282</v>
      </c>
      <c r="B4" t="s">
        <v>283</v>
      </c>
      <c r="C4">
        <v>0.34262130000000002</v>
      </c>
      <c r="D4">
        <v>0.42987700000000006</v>
      </c>
      <c r="E4">
        <v>1.0450685000000002</v>
      </c>
      <c r="F4">
        <v>0.24691800000000003</v>
      </c>
      <c r="G4">
        <v>0.20492654999999999</v>
      </c>
      <c r="H4" s="1">
        <v>0.96693117928662664</v>
      </c>
      <c r="I4">
        <v>3.6768162533336222E-2</v>
      </c>
    </row>
    <row r="5" spans="1:9" x14ac:dyDescent="0.25">
      <c r="A5" t="s">
        <v>284</v>
      </c>
      <c r="B5" t="s">
        <v>285</v>
      </c>
      <c r="C5">
        <v>-0.4341465000000001</v>
      </c>
      <c r="D5">
        <v>-7.5586225000000007E-2</v>
      </c>
      <c r="E5">
        <v>0.78770079999999998</v>
      </c>
      <c r="F5">
        <v>-0.31855510000000004</v>
      </c>
      <c r="G5">
        <v>-0.41612900000000003</v>
      </c>
      <c r="H5" s="1">
        <v>0.96021741287789053</v>
      </c>
      <c r="I5">
        <v>2.0517399250913993E-2</v>
      </c>
    </row>
    <row r="6" spans="1:9" x14ac:dyDescent="0.25">
      <c r="A6" t="s">
        <v>286</v>
      </c>
      <c r="B6" t="s">
        <v>17</v>
      </c>
      <c r="C6">
        <v>1.1013500000000009E-2</v>
      </c>
      <c r="D6">
        <v>4.4043500000000013E-2</v>
      </c>
      <c r="E6">
        <v>1.0396610000000002</v>
      </c>
      <c r="F6">
        <v>6.6263499999999989E-2</v>
      </c>
      <c r="G6">
        <v>0.51786549999999998</v>
      </c>
      <c r="H6" s="1">
        <v>0.88439413802160516</v>
      </c>
      <c r="I6">
        <v>1.7116125141859364E-2</v>
      </c>
    </row>
    <row r="7" spans="1:9" x14ac:dyDescent="0.25">
      <c r="A7" t="s">
        <v>287</v>
      </c>
      <c r="B7" t="s">
        <v>288</v>
      </c>
      <c r="C7">
        <v>2.5166850000000004E-2</v>
      </c>
      <c r="D7">
        <v>0.4511094175</v>
      </c>
      <c r="E7">
        <v>0.70925149999999992</v>
      </c>
      <c r="F7">
        <v>0.1688521</v>
      </c>
      <c r="G7">
        <v>0.15645609999999999</v>
      </c>
      <c r="H7" s="1">
        <v>0.82596810122158648</v>
      </c>
      <c r="I7">
        <v>3.2476096338388202E-2</v>
      </c>
    </row>
    <row r="8" spans="1:9" x14ac:dyDescent="0.25">
      <c r="A8" t="s">
        <v>289</v>
      </c>
      <c r="B8" t="s">
        <v>290</v>
      </c>
      <c r="C8">
        <v>0.82444800000000007</v>
      </c>
      <c r="D8">
        <v>-0.18907475000000007</v>
      </c>
      <c r="E8">
        <v>1.305545</v>
      </c>
      <c r="F8">
        <v>0.47671365000000004</v>
      </c>
      <c r="G8">
        <v>-3.123349999999997E-2</v>
      </c>
      <c r="H8" s="1">
        <v>0.75380035891851349</v>
      </c>
      <c r="I8">
        <v>4.2160986002913892E-3</v>
      </c>
    </row>
    <row r="9" spans="1:9" x14ac:dyDescent="0.25">
      <c r="A9" t="s">
        <v>291</v>
      </c>
      <c r="B9" t="s">
        <v>292</v>
      </c>
      <c r="C9">
        <v>0.94219789999999992</v>
      </c>
      <c r="D9">
        <v>1.2584330500000001</v>
      </c>
      <c r="E9">
        <v>1.7166278000000001</v>
      </c>
      <c r="F9">
        <v>1.2064560000000002</v>
      </c>
      <c r="G9">
        <v>0.41053399999999995</v>
      </c>
      <c r="H9" s="1">
        <v>0.71205672540884346</v>
      </c>
      <c r="I9">
        <v>1.0509037824498286E-3</v>
      </c>
    </row>
    <row r="10" spans="1:9" x14ac:dyDescent="0.25">
      <c r="A10" t="s">
        <v>293</v>
      </c>
      <c r="B10" t="s">
        <v>294</v>
      </c>
      <c r="C10">
        <v>0.58965749999999995</v>
      </c>
      <c r="D10">
        <v>-0.14071187500000004</v>
      </c>
      <c r="E10">
        <v>0.8034825000000001</v>
      </c>
      <c r="F10">
        <v>-0.14482340499999999</v>
      </c>
      <c r="G10">
        <v>0.40246959500000001</v>
      </c>
      <c r="H10" s="1">
        <v>0.65176445928653315</v>
      </c>
      <c r="I10">
        <v>3.2570034223249528E-2</v>
      </c>
    </row>
    <row r="11" spans="1:9" x14ac:dyDescent="0.25">
      <c r="A11" t="s">
        <v>295</v>
      </c>
      <c r="B11" t="s">
        <v>296</v>
      </c>
      <c r="C11">
        <v>0.27656700000000001</v>
      </c>
      <c r="D11">
        <v>-8.4558499999999981E-2</v>
      </c>
      <c r="E11">
        <v>1.415535</v>
      </c>
      <c r="F11">
        <v>1.2644230000000001</v>
      </c>
      <c r="G11">
        <v>-0.181584</v>
      </c>
      <c r="H11" s="1">
        <v>0.65091849527674117</v>
      </c>
      <c r="I11">
        <v>8.5211798065294928E-3</v>
      </c>
    </row>
    <row r="12" spans="1:9" x14ac:dyDescent="0.25">
      <c r="A12" t="s">
        <v>297</v>
      </c>
      <c r="B12" t="s">
        <v>298</v>
      </c>
      <c r="C12">
        <v>0.84183600000000003</v>
      </c>
      <c r="D12">
        <v>0.23754414499999998</v>
      </c>
      <c r="E12">
        <v>0.95784864500000011</v>
      </c>
      <c r="F12">
        <v>0.41936950000000001</v>
      </c>
      <c r="G12">
        <v>6.4850000000000185E-3</v>
      </c>
      <c r="H12" s="1">
        <v>0.64758315693219293</v>
      </c>
      <c r="I12">
        <v>1.3878942807426659E-2</v>
      </c>
    </row>
    <row r="13" spans="1:9" x14ac:dyDescent="0.25">
      <c r="A13" t="s">
        <v>299</v>
      </c>
      <c r="B13" t="s">
        <v>300</v>
      </c>
      <c r="C13">
        <v>0.87652590000000008</v>
      </c>
      <c r="D13">
        <v>0.27568749999999997</v>
      </c>
      <c r="E13">
        <v>0.98847499999999999</v>
      </c>
      <c r="F13">
        <v>0.35496794999999998</v>
      </c>
      <c r="G13">
        <v>-0.11007625</v>
      </c>
      <c r="H13" s="1">
        <v>0.63085385392079163</v>
      </c>
      <c r="I13">
        <v>4.8271532093532153E-2</v>
      </c>
    </row>
    <row r="14" spans="1:9" x14ac:dyDescent="0.25">
      <c r="A14" t="s">
        <v>301</v>
      </c>
      <c r="B14" t="s">
        <v>302</v>
      </c>
      <c r="C14">
        <v>0.32026449999999995</v>
      </c>
      <c r="D14">
        <v>0.69096533599999999</v>
      </c>
      <c r="E14">
        <v>0.80532435000000002</v>
      </c>
      <c r="F14">
        <v>0.5304835</v>
      </c>
      <c r="G14">
        <v>8.1889749999999983E-2</v>
      </c>
      <c r="H14" s="1">
        <v>0.61565486405372594</v>
      </c>
      <c r="I14">
        <v>2.7848721806826481E-2</v>
      </c>
    </row>
  </sheetData>
  <sortState ref="A2:I14">
    <sortCondition descending="1" ref="H2"/>
  </sortState>
  <conditionalFormatting sqref="C2:G14">
    <cfRule type="colorScale" priority="8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11">
      <colorScale>
        <cfvo type="min"/>
        <cfvo type="max"/>
        <color rgb="FF00B050"/>
        <color rgb="FFFF0000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G1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max"/>
        <color rgb="FF00B050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workbookViewId="0">
      <selection activeCell="F2" sqref="F2"/>
    </sheetView>
  </sheetViews>
  <sheetFormatPr baseColWidth="10" defaultColWidth="9.140625" defaultRowHeight="15" x14ac:dyDescent="0.25"/>
  <cols>
    <col min="1" max="1" width="19.42578125" customWidth="1"/>
    <col min="2" max="2" width="33.85546875" customWidth="1"/>
    <col min="9" max="9" width="12" bestFit="1" customWidth="1"/>
  </cols>
  <sheetData>
    <row r="1" spans="1:9" s="4" customFormat="1" x14ac:dyDescent="0.25">
      <c r="A1" s="4" t="s">
        <v>0</v>
      </c>
      <c r="B1" s="4" t="s">
        <v>1</v>
      </c>
      <c r="C1" s="4" t="s">
        <v>748</v>
      </c>
      <c r="D1" s="4" t="s">
        <v>747</v>
      </c>
      <c r="E1" s="4" t="s">
        <v>749</v>
      </c>
      <c r="F1" s="4" t="s">
        <v>751</v>
      </c>
      <c r="G1" s="4" t="s">
        <v>750</v>
      </c>
      <c r="H1" s="7" t="s">
        <v>741</v>
      </c>
      <c r="I1" s="4" t="s">
        <v>756</v>
      </c>
    </row>
    <row r="2" spans="1:9" x14ac:dyDescent="0.25">
      <c r="A2" t="s">
        <v>65</v>
      </c>
      <c r="B2" t="s">
        <v>66</v>
      </c>
      <c r="C2">
        <v>0.66427150000000001</v>
      </c>
      <c r="D2">
        <v>0.58993209999999996</v>
      </c>
      <c r="E2">
        <v>0.63253749999999997</v>
      </c>
      <c r="F2">
        <v>1.3359289999999999</v>
      </c>
      <c r="G2">
        <v>0.623421</v>
      </c>
      <c r="H2" s="1">
        <v>0.99652401363968091</v>
      </c>
      <c r="I2">
        <v>4.9670469485543621E-2</v>
      </c>
    </row>
    <row r="3" spans="1:9" x14ac:dyDescent="0.25">
      <c r="A3" t="s">
        <v>67</v>
      </c>
      <c r="B3" t="s">
        <v>68</v>
      </c>
      <c r="C3">
        <v>0.35594939000000003</v>
      </c>
      <c r="D3">
        <v>0.43327890000000002</v>
      </c>
      <c r="E3">
        <v>0.38447815000000002</v>
      </c>
      <c r="F3">
        <v>1.1412396999999999</v>
      </c>
      <c r="G3">
        <v>0.36514170000000001</v>
      </c>
      <c r="H3" s="1">
        <v>0.9961251308261293</v>
      </c>
      <c r="I3">
        <v>4.2865654023753709E-3</v>
      </c>
    </row>
    <row r="4" spans="1:9" x14ac:dyDescent="0.25">
      <c r="A4" t="s">
        <v>69</v>
      </c>
      <c r="B4" t="s">
        <v>70</v>
      </c>
      <c r="C4">
        <v>0.49357245000000005</v>
      </c>
      <c r="D4">
        <v>0.45277020000000001</v>
      </c>
      <c r="E4">
        <v>0.49639319999999998</v>
      </c>
      <c r="F4">
        <v>1.0432819499999999</v>
      </c>
      <c r="G4">
        <v>0.43463495000000002</v>
      </c>
      <c r="H4" s="1">
        <v>0.99473294969674064</v>
      </c>
      <c r="I4">
        <v>1.1514723929186592E-2</v>
      </c>
    </row>
    <row r="5" spans="1:9" x14ac:dyDescent="0.25">
      <c r="A5" t="s">
        <v>71</v>
      </c>
      <c r="B5" t="s">
        <v>72</v>
      </c>
      <c r="C5">
        <v>0.49489159999999999</v>
      </c>
      <c r="D5">
        <v>0.33354035000000004</v>
      </c>
      <c r="E5">
        <v>0.5378096</v>
      </c>
      <c r="F5">
        <v>1.8247950000000002</v>
      </c>
      <c r="G5">
        <v>0.50728090000000003</v>
      </c>
      <c r="H5" s="1">
        <v>0.9915418671730809</v>
      </c>
      <c r="I5">
        <v>9.1099268471977712E-5</v>
      </c>
    </row>
    <row r="6" spans="1:9" x14ac:dyDescent="0.25">
      <c r="A6" t="s">
        <v>73</v>
      </c>
      <c r="B6" t="s">
        <v>74</v>
      </c>
      <c r="C6">
        <v>0.2837713</v>
      </c>
      <c r="D6">
        <v>0.18606564999999997</v>
      </c>
      <c r="E6">
        <v>0.23897165000000004</v>
      </c>
      <c r="F6">
        <v>0.75024935000000004</v>
      </c>
      <c r="G6">
        <v>0.21657435</v>
      </c>
      <c r="H6" s="1">
        <v>0.98842405019019297</v>
      </c>
      <c r="I6">
        <v>8.6203363643368221E-3</v>
      </c>
    </row>
    <row r="7" spans="1:9" x14ac:dyDescent="0.25">
      <c r="A7" t="s">
        <v>75</v>
      </c>
      <c r="B7" t="s">
        <v>76</v>
      </c>
      <c r="C7">
        <v>0.37625294999999997</v>
      </c>
      <c r="D7">
        <v>0.23754009999999998</v>
      </c>
      <c r="E7">
        <v>0.39497274999999998</v>
      </c>
      <c r="F7">
        <v>1.2432509999999999</v>
      </c>
      <c r="G7">
        <v>0.29141401499999997</v>
      </c>
      <c r="H7" s="1">
        <v>0.98813113144038489</v>
      </c>
      <c r="I7">
        <v>1.3118087895993031E-3</v>
      </c>
    </row>
    <row r="8" spans="1:9" x14ac:dyDescent="0.25">
      <c r="A8" t="s">
        <v>77</v>
      </c>
      <c r="B8" t="s">
        <v>78</v>
      </c>
      <c r="C8">
        <v>0.22348885000000002</v>
      </c>
      <c r="D8">
        <v>0.18151247499999998</v>
      </c>
      <c r="E8">
        <v>0.28904649999999998</v>
      </c>
      <c r="F8">
        <v>0.72416500000000006</v>
      </c>
      <c r="G8">
        <v>0.21508300000000002</v>
      </c>
      <c r="H8" s="1">
        <v>0.98497227868436943</v>
      </c>
      <c r="I8">
        <v>9.537982305951296E-3</v>
      </c>
    </row>
    <row r="9" spans="1:9" x14ac:dyDescent="0.25">
      <c r="A9" t="s">
        <v>79</v>
      </c>
      <c r="B9" t="s">
        <v>80</v>
      </c>
      <c r="C9">
        <v>0.14964280000000002</v>
      </c>
      <c r="D9">
        <v>0.11545030000000001</v>
      </c>
      <c r="E9">
        <v>0.13694514999999999</v>
      </c>
      <c r="F9">
        <v>0.87073599999999995</v>
      </c>
      <c r="G9">
        <v>0.26360317999999999</v>
      </c>
      <c r="H9" s="1">
        <v>0.98378185734274459</v>
      </c>
      <c r="I9">
        <v>1.6055322512851296E-2</v>
      </c>
    </row>
    <row r="10" spans="1:9" x14ac:dyDescent="0.25">
      <c r="A10" t="s">
        <v>81</v>
      </c>
      <c r="B10" t="s">
        <v>82</v>
      </c>
      <c r="C10">
        <v>0.54662509999999997</v>
      </c>
      <c r="D10">
        <v>0.53174977499999998</v>
      </c>
      <c r="E10">
        <v>0.62259344999999999</v>
      </c>
      <c r="F10">
        <v>1.1562790000000001</v>
      </c>
      <c r="G10">
        <v>0.46919700000000003</v>
      </c>
      <c r="H10" s="1">
        <v>0.98078834256241609</v>
      </c>
      <c r="I10">
        <v>6.9684330587549224E-3</v>
      </c>
    </row>
    <row r="11" spans="1:9" x14ac:dyDescent="0.25">
      <c r="A11" t="s">
        <v>83</v>
      </c>
      <c r="B11" t="s">
        <v>84</v>
      </c>
      <c r="C11">
        <v>0.42028700000000002</v>
      </c>
      <c r="D11">
        <v>0.50629579999999996</v>
      </c>
      <c r="E11">
        <v>0.60206154999999995</v>
      </c>
      <c r="F11">
        <v>1.8658257</v>
      </c>
      <c r="G11">
        <v>0.25781719999999997</v>
      </c>
      <c r="H11" s="1">
        <v>0.9806947564992522</v>
      </c>
      <c r="I11">
        <v>2.0611601182146192E-5</v>
      </c>
    </row>
    <row r="12" spans="1:9" x14ac:dyDescent="0.25">
      <c r="A12" t="s">
        <v>85</v>
      </c>
      <c r="B12" t="s">
        <v>86</v>
      </c>
      <c r="C12">
        <v>0.15438209999999997</v>
      </c>
      <c r="D12">
        <v>0.42641689999999999</v>
      </c>
      <c r="E12">
        <v>0.59870555000000003</v>
      </c>
      <c r="F12">
        <v>2.5118514999999997</v>
      </c>
      <c r="G12">
        <v>0.11079150000000001</v>
      </c>
      <c r="H12" s="1">
        <v>0.97974588312566635</v>
      </c>
      <c r="I12">
        <v>2.093250680333223E-5</v>
      </c>
    </row>
    <row r="13" spans="1:9" x14ac:dyDescent="0.25">
      <c r="A13" t="s">
        <v>87</v>
      </c>
      <c r="B13" t="s">
        <v>88</v>
      </c>
      <c r="C13">
        <v>0.60614780000000001</v>
      </c>
      <c r="D13">
        <v>0.5292289</v>
      </c>
      <c r="E13">
        <v>0.60293789999999992</v>
      </c>
      <c r="F13">
        <v>1.26449765</v>
      </c>
      <c r="G13">
        <v>0.44324065000000001</v>
      </c>
      <c r="H13" s="1">
        <v>0.97927145151373529</v>
      </c>
      <c r="I13">
        <v>3.325099442164095E-3</v>
      </c>
    </row>
    <row r="14" spans="1:9" x14ac:dyDescent="0.25">
      <c r="A14" t="s">
        <v>89</v>
      </c>
      <c r="B14" t="s">
        <v>90</v>
      </c>
      <c r="C14">
        <v>0.1958935</v>
      </c>
      <c r="D14">
        <v>0.35101875000000005</v>
      </c>
      <c r="E14">
        <v>0.17678150000000001</v>
      </c>
      <c r="F14">
        <v>0.97665900000000005</v>
      </c>
      <c r="G14">
        <v>0.20860414999999999</v>
      </c>
      <c r="H14" s="1">
        <v>0.97912635251066471</v>
      </c>
      <c r="I14">
        <v>1.489028207734286E-4</v>
      </c>
    </row>
    <row r="15" spans="1:9" x14ac:dyDescent="0.25">
      <c r="A15" t="s">
        <v>91</v>
      </c>
      <c r="B15" t="s">
        <v>92</v>
      </c>
      <c r="C15">
        <v>0.50009250000000005</v>
      </c>
      <c r="D15">
        <v>0.54081460000000003</v>
      </c>
      <c r="E15">
        <v>0.64989785</v>
      </c>
      <c r="F15">
        <v>1.449417</v>
      </c>
      <c r="G15">
        <v>0.40773925</v>
      </c>
      <c r="H15" s="1">
        <v>0.97862105879247507</v>
      </c>
      <c r="I15">
        <v>8.4171490136358818E-5</v>
      </c>
    </row>
    <row r="16" spans="1:9" x14ac:dyDescent="0.25">
      <c r="A16" t="s">
        <v>93</v>
      </c>
      <c r="B16" t="s">
        <v>94</v>
      </c>
      <c r="C16">
        <v>0.22843850000000002</v>
      </c>
      <c r="D16">
        <v>0.16056514999999999</v>
      </c>
      <c r="E16">
        <v>0.37070785000000001</v>
      </c>
      <c r="F16">
        <v>1.0848156</v>
      </c>
      <c r="G16">
        <v>0.31537264999999998</v>
      </c>
      <c r="H16" s="1">
        <v>0.9765454308511089</v>
      </c>
      <c r="I16">
        <v>1.8762092063045676E-3</v>
      </c>
    </row>
    <row r="17" spans="1:9" x14ac:dyDescent="0.25">
      <c r="A17" t="s">
        <v>95</v>
      </c>
      <c r="B17" t="s">
        <v>96</v>
      </c>
      <c r="C17">
        <v>0.37597340000000001</v>
      </c>
      <c r="D17">
        <v>0.124995075</v>
      </c>
      <c r="E17">
        <v>0.20568629999999999</v>
      </c>
      <c r="F17">
        <v>1.47335335</v>
      </c>
      <c r="G17">
        <v>0.42035834999999999</v>
      </c>
      <c r="H17" s="1">
        <v>0.97522505983538543</v>
      </c>
      <c r="I17">
        <v>1.9635032164165496E-4</v>
      </c>
    </row>
    <row r="18" spans="1:9" x14ac:dyDescent="0.25">
      <c r="A18" t="s">
        <v>97</v>
      </c>
      <c r="B18" t="s">
        <v>98</v>
      </c>
      <c r="C18">
        <v>0.31440230000000002</v>
      </c>
      <c r="D18">
        <v>0.20967554999999999</v>
      </c>
      <c r="E18">
        <v>0.25011559999999999</v>
      </c>
      <c r="F18">
        <v>0.78233799999999998</v>
      </c>
      <c r="G18">
        <v>0.34148520000000004</v>
      </c>
      <c r="H18" s="1">
        <v>0.97438921884771257</v>
      </c>
      <c r="I18">
        <v>7.7436735520763364E-3</v>
      </c>
    </row>
    <row r="19" spans="1:9" x14ac:dyDescent="0.25">
      <c r="A19" t="s">
        <v>99</v>
      </c>
      <c r="B19" t="s">
        <v>100</v>
      </c>
      <c r="C19">
        <v>0.36211539999999998</v>
      </c>
      <c r="D19">
        <v>0.56347524999999998</v>
      </c>
      <c r="E19">
        <v>0.45169899999999996</v>
      </c>
      <c r="F19">
        <v>1.5926475</v>
      </c>
      <c r="G19">
        <v>0.66111199999999992</v>
      </c>
      <c r="H19" s="1">
        <v>0.97390401348413069</v>
      </c>
      <c r="I19">
        <v>3.1495154079675888E-2</v>
      </c>
    </row>
    <row r="20" spans="1:9" x14ac:dyDescent="0.25">
      <c r="A20" t="s">
        <v>101</v>
      </c>
      <c r="B20" t="s">
        <v>102</v>
      </c>
      <c r="C20">
        <v>0.16598315</v>
      </c>
      <c r="D20">
        <v>0.34117981500000005</v>
      </c>
      <c r="E20">
        <v>0.18633546500000001</v>
      </c>
      <c r="F20">
        <v>1.2010375</v>
      </c>
      <c r="G20">
        <v>3.9895250000000021E-2</v>
      </c>
      <c r="H20" s="1">
        <v>0.97345691335942286</v>
      </c>
      <c r="I20">
        <v>2.0783424655736659E-3</v>
      </c>
    </row>
    <row r="21" spans="1:9" x14ac:dyDescent="0.25">
      <c r="A21" t="s">
        <v>103</v>
      </c>
      <c r="B21" t="s">
        <v>104</v>
      </c>
      <c r="C21">
        <v>0.34306049999999999</v>
      </c>
      <c r="D21">
        <v>0.28015214999999999</v>
      </c>
      <c r="E21">
        <v>0.43721965000000002</v>
      </c>
      <c r="F21">
        <v>1.0394160000000001</v>
      </c>
      <c r="G21">
        <v>0.23622199999999999</v>
      </c>
      <c r="H21" s="1">
        <v>0.97324704547289342</v>
      </c>
      <c r="I21">
        <v>3.9219701562485882E-3</v>
      </c>
    </row>
    <row r="22" spans="1:9" x14ac:dyDescent="0.25">
      <c r="A22" t="s">
        <v>105</v>
      </c>
      <c r="B22" t="s">
        <v>106</v>
      </c>
      <c r="C22">
        <v>0.25969779999999998</v>
      </c>
      <c r="D22">
        <v>9.8768364999999997E-2</v>
      </c>
      <c r="E22">
        <v>0.29506921500000005</v>
      </c>
      <c r="F22">
        <v>0.91815500000000005</v>
      </c>
      <c r="G22">
        <v>0.19306809999999999</v>
      </c>
      <c r="H22" s="1">
        <v>0.97313167334761796</v>
      </c>
      <c r="I22">
        <v>2.1623993856224708E-3</v>
      </c>
    </row>
    <row r="23" spans="1:9" x14ac:dyDescent="0.25">
      <c r="A23" t="s">
        <v>107</v>
      </c>
      <c r="B23" t="s">
        <v>108</v>
      </c>
      <c r="C23">
        <v>0.20480599999999999</v>
      </c>
      <c r="D23">
        <v>-6.1781749999999983E-2</v>
      </c>
      <c r="E23">
        <v>3.8592999999999988E-2</v>
      </c>
      <c r="F23">
        <v>0.92024399999999995</v>
      </c>
      <c r="G23">
        <v>8.8241E-2</v>
      </c>
      <c r="H23" s="1">
        <v>0.96977321228406899</v>
      </c>
      <c r="I23">
        <v>2.747468129839779E-3</v>
      </c>
    </row>
    <row r="24" spans="1:9" x14ac:dyDescent="0.25">
      <c r="A24" t="s">
        <v>109</v>
      </c>
      <c r="B24" t="s">
        <v>110</v>
      </c>
      <c r="C24">
        <v>0.55314200000000002</v>
      </c>
      <c r="D24">
        <v>0.35105334999999999</v>
      </c>
      <c r="E24">
        <v>0.3799476</v>
      </c>
      <c r="F24">
        <v>1.2560790000000002</v>
      </c>
      <c r="G24">
        <v>0.2862576</v>
      </c>
      <c r="H24" s="1">
        <v>0.96885244028009188</v>
      </c>
      <c r="I24">
        <v>4.1082287546042187E-3</v>
      </c>
    </row>
    <row r="25" spans="1:9" x14ac:dyDescent="0.25">
      <c r="A25" t="s">
        <v>111</v>
      </c>
      <c r="B25" t="s">
        <v>112</v>
      </c>
      <c r="C25">
        <v>0.3852468</v>
      </c>
      <c r="D25">
        <v>0.23020662</v>
      </c>
      <c r="E25">
        <v>0.29729262000000001</v>
      </c>
      <c r="F25">
        <v>0.82573954999999999</v>
      </c>
      <c r="G25">
        <v>0.23015049999999998</v>
      </c>
      <c r="H25" s="1">
        <v>0.96697149370544555</v>
      </c>
      <c r="I25">
        <v>6.4336975854445318E-3</v>
      </c>
    </row>
    <row r="26" spans="1:9" x14ac:dyDescent="0.25">
      <c r="A26" t="s">
        <v>113</v>
      </c>
      <c r="B26" t="s">
        <v>114</v>
      </c>
      <c r="C26">
        <v>0.17030599999999999</v>
      </c>
      <c r="D26">
        <v>-5.5538750000000012E-2</v>
      </c>
      <c r="E26">
        <v>-9.7199999999997289E-4</v>
      </c>
      <c r="F26">
        <v>1.39505195</v>
      </c>
      <c r="G26">
        <v>0.34752894999999995</v>
      </c>
      <c r="H26" s="1">
        <v>0.96400668491574726</v>
      </c>
      <c r="I26">
        <v>5.0086580828701275E-3</v>
      </c>
    </row>
    <row r="27" spans="1:9" x14ac:dyDescent="0.25">
      <c r="A27" t="s">
        <v>115</v>
      </c>
      <c r="B27" t="s">
        <v>116</v>
      </c>
      <c r="C27">
        <v>0.22154750000000001</v>
      </c>
      <c r="D27">
        <v>0.31686924999999999</v>
      </c>
      <c r="E27">
        <v>0.39111600000000002</v>
      </c>
      <c r="F27">
        <v>0.80845674999999995</v>
      </c>
      <c r="G27">
        <v>0.33652337500000001</v>
      </c>
      <c r="H27" s="1">
        <v>0.96341200289004092</v>
      </c>
      <c r="I27">
        <v>1.2941016549908342E-2</v>
      </c>
    </row>
    <row r="28" spans="1:9" x14ac:dyDescent="0.25">
      <c r="A28" t="s">
        <v>117</v>
      </c>
      <c r="B28" t="s">
        <v>118</v>
      </c>
      <c r="C28">
        <v>0.45631289999999997</v>
      </c>
      <c r="D28">
        <v>0.17278099999999996</v>
      </c>
      <c r="E28">
        <v>0.39787600000000001</v>
      </c>
      <c r="F28">
        <v>1.1585730000000001</v>
      </c>
      <c r="G28">
        <v>0.24403900000000001</v>
      </c>
      <c r="H28" s="1">
        <v>0.95692126832023583</v>
      </c>
      <c r="I28">
        <v>9.8612007778839752E-4</v>
      </c>
    </row>
    <row r="29" spans="1:9" x14ac:dyDescent="0.25">
      <c r="A29" t="s">
        <v>119</v>
      </c>
      <c r="B29" t="s">
        <v>120</v>
      </c>
      <c r="C29">
        <v>-0.10389249999999994</v>
      </c>
      <c r="D29">
        <v>0.13710939999999999</v>
      </c>
      <c r="E29">
        <v>0.22380914999999996</v>
      </c>
      <c r="F29">
        <v>1.232726</v>
      </c>
      <c r="G29">
        <v>-0.18580500000000005</v>
      </c>
      <c r="H29" s="1">
        <v>0.95535620022496304</v>
      </c>
      <c r="I29">
        <v>4.9157466971774637E-2</v>
      </c>
    </row>
    <row r="30" spans="1:9" x14ac:dyDescent="0.25">
      <c r="A30" t="s">
        <v>121</v>
      </c>
      <c r="B30" t="s">
        <v>122</v>
      </c>
      <c r="C30">
        <v>0.55797849999999993</v>
      </c>
      <c r="D30">
        <v>0.60129124999999994</v>
      </c>
      <c r="E30">
        <v>0.74183250000000012</v>
      </c>
      <c r="F30">
        <v>1.6897920000000002</v>
      </c>
      <c r="G30">
        <v>0.30462050000000002</v>
      </c>
      <c r="H30" s="1">
        <v>0.95512754882636186</v>
      </c>
      <c r="I30">
        <v>8.814686237978847E-6</v>
      </c>
    </row>
    <row r="31" spans="1:9" x14ac:dyDescent="0.25">
      <c r="A31" t="s">
        <v>123</v>
      </c>
      <c r="B31" t="s">
        <v>124</v>
      </c>
      <c r="C31">
        <v>0.32874864999999998</v>
      </c>
      <c r="D31">
        <v>0.28599474999999996</v>
      </c>
      <c r="E31">
        <v>0.43711329999999998</v>
      </c>
      <c r="F31">
        <v>1.073115</v>
      </c>
      <c r="G31">
        <v>0.13367250000000006</v>
      </c>
      <c r="H31" s="1">
        <v>0.95420868309896201</v>
      </c>
      <c r="I31">
        <v>3.9972020880325469E-2</v>
      </c>
    </row>
    <row r="32" spans="1:9" x14ac:dyDescent="0.25">
      <c r="A32" t="s">
        <v>125</v>
      </c>
      <c r="B32" t="s">
        <v>126</v>
      </c>
      <c r="C32">
        <v>0.27502559999999998</v>
      </c>
      <c r="D32">
        <v>0.32749792499999997</v>
      </c>
      <c r="E32">
        <v>0.40359049999999996</v>
      </c>
      <c r="F32">
        <v>0.75000509999999998</v>
      </c>
      <c r="G32">
        <v>0.23802040000000002</v>
      </c>
      <c r="H32" s="1">
        <v>0.95332295267558631</v>
      </c>
      <c r="I32">
        <v>1.2428092889109899E-2</v>
      </c>
    </row>
    <row r="33" spans="1:9" x14ac:dyDescent="0.25">
      <c r="A33" t="s">
        <v>127</v>
      </c>
      <c r="B33" t="s">
        <v>128</v>
      </c>
      <c r="C33">
        <v>0.30576239999999999</v>
      </c>
      <c r="D33">
        <v>0.47075049999999996</v>
      </c>
      <c r="E33">
        <v>0.3811215</v>
      </c>
      <c r="F33">
        <v>1.1288273</v>
      </c>
      <c r="G33">
        <v>0.1516575</v>
      </c>
      <c r="H33" s="1">
        <v>0.95061141662066395</v>
      </c>
      <c r="I33">
        <v>1.0729517993350716E-3</v>
      </c>
    </row>
    <row r="34" spans="1:9" x14ac:dyDescent="0.25">
      <c r="A34" t="s">
        <v>129</v>
      </c>
      <c r="B34" t="s">
        <v>130</v>
      </c>
      <c r="C34">
        <v>7.3924500000000004E-2</v>
      </c>
      <c r="D34">
        <v>0.14343887500000002</v>
      </c>
      <c r="E34">
        <v>0.28834520000000002</v>
      </c>
      <c r="F34">
        <v>1.0689410000000001</v>
      </c>
      <c r="G34">
        <v>0.39161200000000002</v>
      </c>
      <c r="H34" s="1">
        <v>0.95030626464364043</v>
      </c>
      <c r="I34">
        <v>6.4227575757151026E-3</v>
      </c>
    </row>
    <row r="35" spans="1:9" x14ac:dyDescent="0.25">
      <c r="A35" t="s">
        <v>131</v>
      </c>
      <c r="B35" t="s">
        <v>122</v>
      </c>
      <c r="C35">
        <v>0.58275300000000008</v>
      </c>
      <c r="D35">
        <v>0.44295775000000004</v>
      </c>
      <c r="E35">
        <v>0.62616550000000004</v>
      </c>
      <c r="F35">
        <v>1.5138495000000001</v>
      </c>
      <c r="G35">
        <v>0.22200499999999995</v>
      </c>
      <c r="H35" s="1">
        <v>0.94761813633019565</v>
      </c>
      <c r="I35">
        <v>2.0816198398127939E-6</v>
      </c>
    </row>
    <row r="36" spans="1:9" x14ac:dyDescent="0.25">
      <c r="A36" t="s">
        <v>132</v>
      </c>
      <c r="B36" t="s">
        <v>133</v>
      </c>
      <c r="C36">
        <v>0.66892869999999993</v>
      </c>
      <c r="D36">
        <v>0.31562829999999997</v>
      </c>
      <c r="E36">
        <v>0.41247079999999997</v>
      </c>
      <c r="F36">
        <v>1.3203579999999999</v>
      </c>
      <c r="G36">
        <v>0.41362499999999996</v>
      </c>
      <c r="H36" s="1">
        <v>0.94743491238395494</v>
      </c>
      <c r="I36">
        <v>8.7569909631358576E-4</v>
      </c>
    </row>
    <row r="37" spans="1:9" x14ac:dyDescent="0.25">
      <c r="A37" t="s">
        <v>134</v>
      </c>
      <c r="B37" t="s">
        <v>135</v>
      </c>
      <c r="C37">
        <v>0.49514049999999993</v>
      </c>
      <c r="D37">
        <v>0.29122724999999999</v>
      </c>
      <c r="E37">
        <v>0.31164374999999994</v>
      </c>
      <c r="F37">
        <v>1.5859970000000001</v>
      </c>
      <c r="G37">
        <v>-6.852720000000001E-2</v>
      </c>
      <c r="H37" s="1">
        <v>0.94569715256441522</v>
      </c>
      <c r="I37">
        <v>2.3365075841185617E-4</v>
      </c>
    </row>
    <row r="38" spans="1:9" x14ac:dyDescent="0.25">
      <c r="A38" t="s">
        <v>136</v>
      </c>
      <c r="B38" t="s">
        <v>137</v>
      </c>
      <c r="C38">
        <v>0.59963149999999998</v>
      </c>
      <c r="D38">
        <v>0.5264548</v>
      </c>
      <c r="E38">
        <v>0.84841449999999996</v>
      </c>
      <c r="F38">
        <v>1.4756199999999999</v>
      </c>
      <c r="G38">
        <v>0.51065325000000006</v>
      </c>
      <c r="H38" s="1">
        <v>0.94259339302771949</v>
      </c>
      <c r="I38">
        <v>4.796756731263214E-6</v>
      </c>
    </row>
    <row r="39" spans="1:9" x14ac:dyDescent="0.25">
      <c r="A39" t="s">
        <v>138</v>
      </c>
      <c r="B39" t="s">
        <v>15</v>
      </c>
      <c r="C39">
        <v>0.37737569999999998</v>
      </c>
      <c r="D39">
        <v>0.11303154499999998</v>
      </c>
      <c r="E39">
        <v>0.277246145</v>
      </c>
      <c r="F39">
        <v>0.83655900000000005</v>
      </c>
      <c r="G39">
        <v>0.25317800000000001</v>
      </c>
      <c r="H39" s="1">
        <v>0.93998261624708279</v>
      </c>
      <c r="I39">
        <v>1.2440390912967251E-4</v>
      </c>
    </row>
    <row r="40" spans="1:9" x14ac:dyDescent="0.25">
      <c r="A40" t="s">
        <v>139</v>
      </c>
      <c r="B40" t="s">
        <v>140</v>
      </c>
      <c r="C40">
        <v>0.1322643</v>
      </c>
      <c r="D40">
        <v>0.25375625749999997</v>
      </c>
      <c r="E40">
        <v>0.31882756000000001</v>
      </c>
      <c r="F40">
        <v>0.73277800000000004</v>
      </c>
      <c r="G40">
        <v>0.32534989999999997</v>
      </c>
      <c r="H40" s="1">
        <v>0.93939874356396169</v>
      </c>
      <c r="I40">
        <v>2.6510079823435732E-2</v>
      </c>
    </row>
    <row r="41" spans="1:9" x14ac:dyDescent="0.25">
      <c r="A41" t="s">
        <v>141</v>
      </c>
      <c r="B41" t="s">
        <v>142</v>
      </c>
      <c r="C41">
        <v>0.52007049999999999</v>
      </c>
      <c r="D41">
        <v>0.33744608999999992</v>
      </c>
      <c r="E41">
        <v>0.40788001499999998</v>
      </c>
      <c r="F41">
        <v>1.2606898499999999</v>
      </c>
      <c r="G41">
        <v>0.11049452500000001</v>
      </c>
      <c r="H41" s="1">
        <v>0.93933042735155547</v>
      </c>
      <c r="I41">
        <v>3.2175485070593701E-4</v>
      </c>
    </row>
    <row r="42" spans="1:9" x14ac:dyDescent="0.25">
      <c r="A42" t="s">
        <v>143</v>
      </c>
      <c r="B42" t="s">
        <v>144</v>
      </c>
      <c r="C42">
        <v>0.25848249999999995</v>
      </c>
      <c r="D42">
        <v>0.53771214999999994</v>
      </c>
      <c r="E42">
        <v>0.48284649999999996</v>
      </c>
      <c r="F42">
        <v>1.0751200000000001</v>
      </c>
      <c r="G42">
        <v>0.35693482849999997</v>
      </c>
      <c r="H42" s="1">
        <v>0.93927120940148934</v>
      </c>
      <c r="I42">
        <v>3.5452836857724304E-3</v>
      </c>
    </row>
    <row r="43" spans="1:9" x14ac:dyDescent="0.25">
      <c r="A43" t="s">
        <v>145</v>
      </c>
      <c r="B43" t="s">
        <v>146</v>
      </c>
      <c r="C43">
        <v>0.39488999999999996</v>
      </c>
      <c r="D43">
        <v>0.27154475</v>
      </c>
      <c r="E43">
        <v>0.24431259999999999</v>
      </c>
      <c r="F43">
        <v>0.71959499999999998</v>
      </c>
      <c r="G43">
        <v>0.19003477499999999</v>
      </c>
      <c r="H43" s="1">
        <v>0.93547699420916186</v>
      </c>
      <c r="I43">
        <v>2.1304636837012458E-2</v>
      </c>
    </row>
    <row r="44" spans="1:9" x14ac:dyDescent="0.25">
      <c r="A44" t="s">
        <v>147</v>
      </c>
      <c r="B44" t="s">
        <v>148</v>
      </c>
      <c r="C44">
        <v>0.23736797499999998</v>
      </c>
      <c r="D44">
        <v>0.34338914999999998</v>
      </c>
      <c r="E44">
        <v>0.27178040000000003</v>
      </c>
      <c r="F44">
        <v>1.2491910150000001</v>
      </c>
      <c r="G44">
        <v>-0.14129103500000001</v>
      </c>
      <c r="H44" s="1">
        <v>0.93079772343198985</v>
      </c>
      <c r="I44">
        <v>3.2287199292833511E-4</v>
      </c>
    </row>
    <row r="45" spans="1:9" x14ac:dyDescent="0.25">
      <c r="A45" t="s">
        <v>149</v>
      </c>
      <c r="B45" t="s">
        <v>150</v>
      </c>
      <c r="C45">
        <v>0.59231409999999995</v>
      </c>
      <c r="D45">
        <v>0.56033524999999995</v>
      </c>
      <c r="E45">
        <v>0.59007149999999997</v>
      </c>
      <c r="F45">
        <v>1.334492</v>
      </c>
      <c r="G45">
        <v>0.24207827500000001</v>
      </c>
      <c r="H45" s="1">
        <v>0.93076953473232449</v>
      </c>
      <c r="I45">
        <v>4.3765093582705424E-4</v>
      </c>
    </row>
    <row r="46" spans="1:9" x14ac:dyDescent="0.25">
      <c r="A46" t="s">
        <v>151</v>
      </c>
      <c r="B46" t="s">
        <v>152</v>
      </c>
      <c r="C46">
        <v>0.29786200000000002</v>
      </c>
      <c r="D46">
        <v>0.23337259999999999</v>
      </c>
      <c r="E46">
        <v>-1.7102550000000008E-2</v>
      </c>
      <c r="F46">
        <v>0.85171450000000004</v>
      </c>
      <c r="G46">
        <v>8.3906299999999989E-2</v>
      </c>
      <c r="H46" s="1">
        <v>0.93052356382151169</v>
      </c>
      <c r="I46">
        <v>1.6153224079584613E-3</v>
      </c>
    </row>
    <row r="47" spans="1:9" x14ac:dyDescent="0.25">
      <c r="A47" t="s">
        <v>153</v>
      </c>
      <c r="B47" t="s">
        <v>154</v>
      </c>
      <c r="C47">
        <v>0.56318350000000006</v>
      </c>
      <c r="D47">
        <v>0.56805249999999996</v>
      </c>
      <c r="E47">
        <v>0.39144455</v>
      </c>
      <c r="F47">
        <v>0.90898699999999999</v>
      </c>
      <c r="G47">
        <v>0.50850930000000005</v>
      </c>
      <c r="H47" s="1">
        <v>0.9296138520544831</v>
      </c>
      <c r="I47">
        <v>4.2173795329241874E-4</v>
      </c>
    </row>
    <row r="48" spans="1:9" x14ac:dyDescent="0.25">
      <c r="A48" t="s">
        <v>155</v>
      </c>
      <c r="B48" t="s">
        <v>156</v>
      </c>
      <c r="C48">
        <v>0.79873174999999996</v>
      </c>
      <c r="D48">
        <v>1.34983075</v>
      </c>
      <c r="E48">
        <v>0.56753100000000001</v>
      </c>
      <c r="F48">
        <v>2.9790904</v>
      </c>
      <c r="G48">
        <v>0.15388596999999998</v>
      </c>
      <c r="H48" s="1">
        <v>0.9196171961270504</v>
      </c>
      <c r="I48">
        <v>4.0370058690790201E-7</v>
      </c>
    </row>
    <row r="49" spans="1:9" x14ac:dyDescent="0.25">
      <c r="A49" t="s">
        <v>157</v>
      </c>
      <c r="B49" t="s">
        <v>158</v>
      </c>
      <c r="C49">
        <v>0.29509950000000001</v>
      </c>
      <c r="D49">
        <v>0.33694754999999998</v>
      </c>
      <c r="E49">
        <v>0.51305480000000003</v>
      </c>
      <c r="F49">
        <v>1.1249905</v>
      </c>
      <c r="G49">
        <v>7.055765E-2</v>
      </c>
      <c r="H49" s="1">
        <v>0.91892700643443948</v>
      </c>
      <c r="I49">
        <v>9.6606091982112295E-4</v>
      </c>
    </row>
    <row r="50" spans="1:9" x14ac:dyDescent="0.25">
      <c r="A50" t="s">
        <v>159</v>
      </c>
      <c r="B50" t="s">
        <v>160</v>
      </c>
      <c r="C50">
        <v>0.46490950000000003</v>
      </c>
      <c r="D50">
        <v>0.46157999999999999</v>
      </c>
      <c r="E50">
        <v>0.53927700000000001</v>
      </c>
      <c r="F50">
        <v>0.87803350000000002</v>
      </c>
      <c r="G50">
        <v>0.30646319999999994</v>
      </c>
      <c r="H50" s="1">
        <v>0.91675511666938903</v>
      </c>
      <c r="I50">
        <v>4.1923583320701962E-3</v>
      </c>
    </row>
    <row r="51" spans="1:9" x14ac:dyDescent="0.25">
      <c r="A51" t="s">
        <v>161</v>
      </c>
      <c r="B51" t="s">
        <v>15</v>
      </c>
      <c r="C51">
        <v>2.3019999999999985E-3</v>
      </c>
      <c r="D51">
        <v>0.27801816499999998</v>
      </c>
      <c r="E51">
        <v>0.33028891500000002</v>
      </c>
      <c r="F51">
        <v>1.17147</v>
      </c>
      <c r="G51">
        <v>0.48955799999999999</v>
      </c>
      <c r="H51" s="1">
        <v>0.91590829637820625</v>
      </c>
      <c r="I51">
        <v>1.4066424466930652E-3</v>
      </c>
    </row>
    <row r="52" spans="1:9" x14ac:dyDescent="0.25">
      <c r="A52" t="s">
        <v>162</v>
      </c>
      <c r="B52" t="s">
        <v>163</v>
      </c>
      <c r="C52">
        <v>0.56364300000000001</v>
      </c>
      <c r="D52">
        <v>0.56341099999999988</v>
      </c>
      <c r="E52">
        <v>0.28249809999999997</v>
      </c>
      <c r="F52">
        <v>2.257091</v>
      </c>
      <c r="G52">
        <v>-0.41134124999999994</v>
      </c>
      <c r="H52" s="1">
        <v>0.91403016392002878</v>
      </c>
      <c r="I52">
        <v>1.782175500108844E-2</v>
      </c>
    </row>
    <row r="53" spans="1:9" x14ac:dyDescent="0.25">
      <c r="A53" t="s">
        <v>164</v>
      </c>
      <c r="B53" t="s">
        <v>165</v>
      </c>
      <c r="C53">
        <v>0.32264210000000004</v>
      </c>
      <c r="D53">
        <v>0.24977997499999999</v>
      </c>
      <c r="E53">
        <v>0.46261289999999999</v>
      </c>
      <c r="F53">
        <v>0.75871539999999993</v>
      </c>
      <c r="G53">
        <v>0.22077174999999999</v>
      </c>
      <c r="H53" s="1">
        <v>0.90498069620824928</v>
      </c>
      <c r="I53">
        <v>1.6380713559428536E-3</v>
      </c>
    </row>
    <row r="54" spans="1:9" x14ac:dyDescent="0.25">
      <c r="A54" t="s">
        <v>166</v>
      </c>
      <c r="B54" t="s">
        <v>167</v>
      </c>
      <c r="C54">
        <v>0.53227089999999999</v>
      </c>
      <c r="D54">
        <v>0.54557824999999993</v>
      </c>
      <c r="E54">
        <v>0.56352400000000002</v>
      </c>
      <c r="F54">
        <v>1.0380647999999999</v>
      </c>
      <c r="G54">
        <v>0.27668555</v>
      </c>
      <c r="H54" s="1">
        <v>0.90470897864365474</v>
      </c>
      <c r="I54">
        <v>4.3021243347314542E-4</v>
      </c>
    </row>
    <row r="55" spans="1:9" x14ac:dyDescent="0.25">
      <c r="A55" t="s">
        <v>168</v>
      </c>
      <c r="B55" t="s">
        <v>169</v>
      </c>
      <c r="C55">
        <v>0.22800175</v>
      </c>
      <c r="D55">
        <v>0.40087490000000003</v>
      </c>
      <c r="E55">
        <v>0.33626089999999997</v>
      </c>
      <c r="F55">
        <v>0.83232399999999995</v>
      </c>
      <c r="G55">
        <v>6.0363849999999969E-2</v>
      </c>
      <c r="H55" s="1">
        <v>0.89423308832889015</v>
      </c>
      <c r="I55">
        <v>6.6830673164673515E-3</v>
      </c>
    </row>
    <row r="56" spans="1:9" x14ac:dyDescent="0.25">
      <c r="A56" t="s">
        <v>170</v>
      </c>
      <c r="B56" t="s">
        <v>171</v>
      </c>
      <c r="C56">
        <v>0.12942849999999997</v>
      </c>
      <c r="D56">
        <v>0.37391565000000004</v>
      </c>
      <c r="E56">
        <v>0.55031540000000001</v>
      </c>
      <c r="F56">
        <v>1.1037889999999999</v>
      </c>
      <c r="G56">
        <v>8.4702500000000014E-2</v>
      </c>
      <c r="H56" s="1">
        <v>0.88888015398141029</v>
      </c>
      <c r="I56">
        <v>4.6108003625238764E-4</v>
      </c>
    </row>
    <row r="57" spans="1:9" x14ac:dyDescent="0.25">
      <c r="A57" t="s">
        <v>172</v>
      </c>
      <c r="B57" t="s">
        <v>173</v>
      </c>
      <c r="C57">
        <v>0.254525</v>
      </c>
      <c r="D57">
        <v>0.11006795000000001</v>
      </c>
      <c r="E57">
        <v>3.2341000000000009E-2</v>
      </c>
      <c r="F57">
        <v>1.3686430000000001</v>
      </c>
      <c r="G57">
        <v>-0.61166874999999998</v>
      </c>
      <c r="H57" s="1">
        <v>0.88658389044322561</v>
      </c>
      <c r="I57">
        <v>2.4431756657229572E-4</v>
      </c>
    </row>
    <row r="58" spans="1:9" x14ac:dyDescent="0.25">
      <c r="A58" t="s">
        <v>174</v>
      </c>
      <c r="B58" t="s">
        <v>175</v>
      </c>
      <c r="C58">
        <v>0.68118230000000002</v>
      </c>
      <c r="D58">
        <v>-0.79475750000000023</v>
      </c>
      <c r="E58">
        <v>1.6069674999999999</v>
      </c>
      <c r="F58">
        <v>4.33019</v>
      </c>
      <c r="G58">
        <v>0.97452899999999987</v>
      </c>
      <c r="H58" s="1">
        <v>0.88336602180765245</v>
      </c>
      <c r="I58">
        <v>2.628846509937657E-3</v>
      </c>
    </row>
    <row r="59" spans="1:9" x14ac:dyDescent="0.25">
      <c r="A59" t="s">
        <v>176</v>
      </c>
      <c r="B59" t="s">
        <v>177</v>
      </c>
      <c r="C59">
        <v>0.35349950000000002</v>
      </c>
      <c r="D59">
        <v>1.0061265000000001</v>
      </c>
      <c r="E59">
        <v>0.84117699999999995</v>
      </c>
      <c r="F59">
        <v>1.8897428000000001</v>
      </c>
      <c r="G59">
        <v>0.30820000000000003</v>
      </c>
      <c r="H59" s="1">
        <v>0.88145280592331232</v>
      </c>
      <c r="I59">
        <v>6.9505207415646787E-7</v>
      </c>
    </row>
    <row r="60" spans="1:9" x14ac:dyDescent="0.25">
      <c r="A60" t="s">
        <v>178</v>
      </c>
      <c r="B60" t="s">
        <v>179</v>
      </c>
      <c r="C60">
        <v>0.49325059999999998</v>
      </c>
      <c r="D60">
        <v>0.32743500000000003</v>
      </c>
      <c r="E60">
        <v>0.39966100000000004</v>
      </c>
      <c r="F60">
        <v>0.71115680000000003</v>
      </c>
      <c r="G60">
        <v>0.26870379999999999</v>
      </c>
      <c r="H60" s="1">
        <v>0.87501329508570025</v>
      </c>
      <c r="I60">
        <v>5.4899276176849712E-3</v>
      </c>
    </row>
    <row r="61" spans="1:9" x14ac:dyDescent="0.25">
      <c r="A61" t="s">
        <v>180</v>
      </c>
      <c r="B61" t="s">
        <v>181</v>
      </c>
      <c r="C61">
        <v>1.3074085</v>
      </c>
      <c r="D61">
        <v>1.1161575650000002</v>
      </c>
      <c r="E61">
        <v>1.2259050650000001</v>
      </c>
      <c r="F61">
        <v>1.9878408000000001</v>
      </c>
      <c r="G61">
        <v>0.70933539999999995</v>
      </c>
      <c r="H61" s="1">
        <v>0.86793483512827108</v>
      </c>
      <c r="I61">
        <v>2.425943821374462E-7</v>
      </c>
    </row>
    <row r="62" spans="1:9" x14ac:dyDescent="0.25">
      <c r="A62" t="s">
        <v>182</v>
      </c>
      <c r="B62" t="s">
        <v>183</v>
      </c>
      <c r="C62">
        <v>0.20588845</v>
      </c>
      <c r="D62">
        <v>0.31365367</v>
      </c>
      <c r="E62">
        <v>0.33849842000000002</v>
      </c>
      <c r="F62">
        <v>0.88325699999999996</v>
      </c>
      <c r="G62">
        <v>-0.12265000000000001</v>
      </c>
      <c r="H62" s="1">
        <v>0.86211284979152736</v>
      </c>
      <c r="I62">
        <v>3.1738517488978731E-3</v>
      </c>
    </row>
    <row r="63" spans="1:9" x14ac:dyDescent="0.25">
      <c r="A63" t="s">
        <v>184</v>
      </c>
      <c r="B63" t="s">
        <v>185</v>
      </c>
      <c r="C63">
        <v>-3.1444150000000004E-2</v>
      </c>
      <c r="D63">
        <v>0.10411577999999999</v>
      </c>
      <c r="E63">
        <v>3.2701830000000001E-2</v>
      </c>
      <c r="F63">
        <v>0.70340099999999994</v>
      </c>
      <c r="G63">
        <v>0.38728202</v>
      </c>
      <c r="H63" s="1">
        <v>0.85141802830390423</v>
      </c>
      <c r="I63">
        <v>1.5550708537566993E-2</v>
      </c>
    </row>
    <row r="64" spans="1:9" x14ac:dyDescent="0.25">
      <c r="A64" t="s">
        <v>186</v>
      </c>
      <c r="B64" t="s">
        <v>187</v>
      </c>
      <c r="C64">
        <v>2.1519499999999997E-2</v>
      </c>
      <c r="D64">
        <v>0.28954449999999998</v>
      </c>
      <c r="E64">
        <v>0.29215695000000003</v>
      </c>
      <c r="F64">
        <v>0.75869500000000001</v>
      </c>
      <c r="G64">
        <v>-0.13284399999999999</v>
      </c>
      <c r="H64" s="1">
        <v>0.8447273123697403</v>
      </c>
      <c r="I64">
        <v>2.9984912259976626E-4</v>
      </c>
    </row>
    <row r="65" spans="1:9" x14ac:dyDescent="0.25">
      <c r="A65" t="s">
        <v>188</v>
      </c>
      <c r="B65" t="s">
        <v>15</v>
      </c>
      <c r="C65">
        <v>0.71369079999999996</v>
      </c>
      <c r="D65">
        <v>0.66748870000000005</v>
      </c>
      <c r="E65">
        <v>0.41417444999999997</v>
      </c>
      <c r="F65">
        <v>1.2919145000000001</v>
      </c>
      <c r="G65">
        <v>0.13526699999999997</v>
      </c>
      <c r="H65" s="1">
        <v>0.84323606526957862</v>
      </c>
      <c r="I65">
        <v>8.8339521469027308E-4</v>
      </c>
    </row>
    <row r="66" spans="1:9" x14ac:dyDescent="0.25">
      <c r="A66" t="s">
        <v>189</v>
      </c>
      <c r="B66" t="s">
        <v>148</v>
      </c>
      <c r="C66">
        <v>1.3479861</v>
      </c>
      <c r="D66">
        <v>1.2402823999999999</v>
      </c>
      <c r="E66">
        <v>1.2456019</v>
      </c>
      <c r="F66">
        <v>2.386304</v>
      </c>
      <c r="G66">
        <v>0.41044730000000001</v>
      </c>
      <c r="H66" s="1">
        <v>0.84305468355293156</v>
      </c>
      <c r="I66">
        <v>4.0695191469106946E-6</v>
      </c>
    </row>
    <row r="67" spans="1:9" x14ac:dyDescent="0.25">
      <c r="A67" t="s">
        <v>190</v>
      </c>
      <c r="B67" t="s">
        <v>191</v>
      </c>
      <c r="C67">
        <v>0.73574850000000003</v>
      </c>
      <c r="D67">
        <v>0.58612154999999999</v>
      </c>
      <c r="E67">
        <v>0.71467379999999991</v>
      </c>
      <c r="F67">
        <v>1.29433245</v>
      </c>
      <c r="G67">
        <v>0.21495695000000001</v>
      </c>
      <c r="H67" s="1">
        <v>0.84283248686724765</v>
      </c>
      <c r="I67">
        <v>2.5864632165152781E-3</v>
      </c>
    </row>
    <row r="68" spans="1:9" x14ac:dyDescent="0.25">
      <c r="A68" t="s">
        <v>192</v>
      </c>
      <c r="B68" t="s">
        <v>193</v>
      </c>
      <c r="C68">
        <v>0.43144569999999999</v>
      </c>
      <c r="D68">
        <v>0.48833434999999997</v>
      </c>
      <c r="E68">
        <v>0.57034735000000003</v>
      </c>
      <c r="F68">
        <v>1.1536490000000001</v>
      </c>
      <c r="G68">
        <v>-6.8208999999999978E-3</v>
      </c>
      <c r="H68" s="1">
        <v>0.84281854724702021</v>
      </c>
      <c r="I68">
        <v>4.7065676443839098E-5</v>
      </c>
    </row>
    <row r="69" spans="1:9" x14ac:dyDescent="0.25">
      <c r="A69" t="s">
        <v>194</v>
      </c>
      <c r="B69" t="s">
        <v>195</v>
      </c>
      <c r="C69">
        <v>0.10865825000000001</v>
      </c>
      <c r="D69">
        <v>0.53308529999999998</v>
      </c>
      <c r="E69">
        <v>0.27293580000000001</v>
      </c>
      <c r="F69">
        <v>0.85894599999999999</v>
      </c>
      <c r="G69">
        <v>9.0912199999999985E-2</v>
      </c>
      <c r="H69" s="1">
        <v>0.83726726418356512</v>
      </c>
      <c r="I69">
        <v>8.267410433822243E-5</v>
      </c>
    </row>
    <row r="70" spans="1:9" x14ac:dyDescent="0.25">
      <c r="A70" t="s">
        <v>196</v>
      </c>
      <c r="B70" t="s">
        <v>197</v>
      </c>
      <c r="C70">
        <v>0.141766</v>
      </c>
      <c r="D70">
        <v>-0.30849537500000002</v>
      </c>
      <c r="E70">
        <v>-4.6179500000000095E-3</v>
      </c>
      <c r="F70">
        <v>0.94278209999999996</v>
      </c>
      <c r="G70">
        <v>0.42694179999999998</v>
      </c>
      <c r="H70" s="1">
        <v>0.82899499253775621</v>
      </c>
      <c r="I70">
        <v>8.9447843062244285E-3</v>
      </c>
    </row>
    <row r="71" spans="1:9" x14ac:dyDescent="0.25">
      <c r="A71" t="s">
        <v>198</v>
      </c>
      <c r="B71" t="s">
        <v>199</v>
      </c>
      <c r="C71">
        <v>0.3836773</v>
      </c>
      <c r="D71">
        <v>0.50544005000000003</v>
      </c>
      <c r="E71">
        <v>0.6187187999999999</v>
      </c>
      <c r="F71">
        <v>0.95823639999999999</v>
      </c>
      <c r="G71">
        <v>0.18148989999999998</v>
      </c>
      <c r="H71" s="1">
        <v>0.82848757427461173</v>
      </c>
      <c r="I71">
        <v>5.071855582089212E-4</v>
      </c>
    </row>
    <row r="72" spans="1:9" x14ac:dyDescent="0.25">
      <c r="A72" t="s">
        <v>200</v>
      </c>
      <c r="B72" t="s">
        <v>201</v>
      </c>
      <c r="C72">
        <v>0.13238040000000001</v>
      </c>
      <c r="D72">
        <v>0.33287794999999998</v>
      </c>
      <c r="E72">
        <v>0.41889094999999998</v>
      </c>
      <c r="F72">
        <v>0.88522149999999999</v>
      </c>
      <c r="G72">
        <v>-0.13459557</v>
      </c>
      <c r="H72" s="1">
        <v>0.82597027511571119</v>
      </c>
      <c r="I72">
        <v>2.3531285310168827E-3</v>
      </c>
    </row>
    <row r="73" spans="1:9" x14ac:dyDescent="0.25">
      <c r="A73" t="s">
        <v>202</v>
      </c>
      <c r="B73" t="s">
        <v>203</v>
      </c>
      <c r="C73">
        <v>0.6936715</v>
      </c>
      <c r="D73">
        <v>0.47755599999999998</v>
      </c>
      <c r="E73">
        <v>0.66682425000000001</v>
      </c>
      <c r="F73">
        <v>1.0877275</v>
      </c>
      <c r="G73">
        <v>0.26581850000000001</v>
      </c>
      <c r="H73" s="1">
        <v>0.82553104877180516</v>
      </c>
      <c r="I73">
        <v>4.4448540378583165E-4</v>
      </c>
    </row>
    <row r="74" spans="1:9" x14ac:dyDescent="0.25">
      <c r="A74" t="s">
        <v>204</v>
      </c>
      <c r="B74" t="s">
        <v>205</v>
      </c>
      <c r="C74">
        <v>-0.28024749999999998</v>
      </c>
      <c r="D74">
        <v>-1.100806</v>
      </c>
      <c r="E74">
        <v>-0.98042200000000013</v>
      </c>
      <c r="F74">
        <v>1.166045</v>
      </c>
      <c r="G74">
        <v>0.18924899999999997</v>
      </c>
      <c r="H74" s="1">
        <v>0.82365916625967528</v>
      </c>
      <c r="I74">
        <v>1.691739370944885E-2</v>
      </c>
    </row>
    <row r="75" spans="1:9" x14ac:dyDescent="0.25">
      <c r="A75" t="s">
        <v>206</v>
      </c>
      <c r="B75" t="s">
        <v>207</v>
      </c>
      <c r="C75">
        <v>0.3134074</v>
      </c>
      <c r="D75">
        <v>0.32110613750000006</v>
      </c>
      <c r="E75">
        <v>0.41724230000000007</v>
      </c>
      <c r="F75">
        <v>0.76358099999999995</v>
      </c>
      <c r="G75">
        <v>6.6459999999999853E-3</v>
      </c>
      <c r="H75" s="1">
        <v>0.82226537853089932</v>
      </c>
      <c r="I75">
        <v>2.0653343459069557E-3</v>
      </c>
    </row>
    <row r="76" spans="1:9" x14ac:dyDescent="0.25">
      <c r="A76" t="s">
        <v>208</v>
      </c>
      <c r="B76" t="s">
        <v>209</v>
      </c>
      <c r="C76">
        <v>0.36859334999999999</v>
      </c>
      <c r="D76">
        <v>0.32416152500000001</v>
      </c>
      <c r="E76">
        <v>0.59109100000000003</v>
      </c>
      <c r="F76">
        <v>0.86505900000000002</v>
      </c>
      <c r="G76">
        <v>0.15150075000000002</v>
      </c>
      <c r="H76" s="1">
        <v>0.82223403152095842</v>
      </c>
      <c r="I76">
        <v>3.5577990312243429E-3</v>
      </c>
    </row>
    <row r="77" spans="1:9" x14ac:dyDescent="0.25">
      <c r="A77" t="s">
        <v>210</v>
      </c>
      <c r="B77" t="s">
        <v>211</v>
      </c>
      <c r="C77">
        <v>0.62626660000000001</v>
      </c>
      <c r="D77">
        <v>0.46655145000000003</v>
      </c>
      <c r="E77">
        <v>0.52315270000000003</v>
      </c>
      <c r="F77">
        <v>0.99927300000000008</v>
      </c>
      <c r="G77">
        <v>0.14410549999999997</v>
      </c>
      <c r="H77" s="1">
        <v>0.81136536384978275</v>
      </c>
      <c r="I77">
        <v>2.9275412915466575E-4</v>
      </c>
    </row>
    <row r="78" spans="1:9" x14ac:dyDescent="0.25">
      <c r="A78" t="s">
        <v>212</v>
      </c>
      <c r="B78" t="s">
        <v>213</v>
      </c>
      <c r="C78">
        <v>0.46778800000000004</v>
      </c>
      <c r="D78">
        <v>0.64012765299999996</v>
      </c>
      <c r="E78">
        <v>0.44626565299999998</v>
      </c>
      <c r="F78">
        <v>1.01308555</v>
      </c>
      <c r="G78">
        <v>9.9953050000000015E-2</v>
      </c>
      <c r="H78" s="1">
        <v>0.80727827132860708</v>
      </c>
      <c r="I78">
        <v>1.6804639220667711E-4</v>
      </c>
    </row>
    <row r="79" spans="1:9" x14ac:dyDescent="0.25">
      <c r="A79" t="s">
        <v>214</v>
      </c>
      <c r="B79" t="s">
        <v>215</v>
      </c>
      <c r="C79">
        <v>0.60015810000000003</v>
      </c>
      <c r="D79">
        <v>0.48187379999999996</v>
      </c>
      <c r="E79">
        <v>0.44801354999999998</v>
      </c>
      <c r="F79">
        <v>0.86757445</v>
      </c>
      <c r="G79">
        <v>0.20372122500000001</v>
      </c>
      <c r="H79" s="1">
        <v>0.80288186215162916</v>
      </c>
      <c r="I79">
        <v>4.8752346779347734E-3</v>
      </c>
    </row>
    <row r="80" spans="1:9" x14ac:dyDescent="0.25">
      <c r="A80" t="s">
        <v>216</v>
      </c>
      <c r="B80" t="s">
        <v>217</v>
      </c>
      <c r="C80">
        <v>0.11196545000000001</v>
      </c>
      <c r="D80">
        <v>0.45323550000000001</v>
      </c>
      <c r="E80">
        <v>0.56935000000000002</v>
      </c>
      <c r="F80">
        <v>0.98081989999999997</v>
      </c>
      <c r="G80">
        <v>-7.1927499999999978E-3</v>
      </c>
      <c r="H80" s="1">
        <v>0.79701855414204681</v>
      </c>
      <c r="I80">
        <v>3.0212252052527348E-4</v>
      </c>
    </row>
    <row r="81" spans="1:9" x14ac:dyDescent="0.25">
      <c r="A81" t="s">
        <v>218</v>
      </c>
      <c r="B81" t="s">
        <v>219</v>
      </c>
      <c r="C81">
        <v>0.25549365000000002</v>
      </c>
      <c r="D81">
        <v>0.4806782</v>
      </c>
      <c r="E81">
        <v>0.39935019999999999</v>
      </c>
      <c r="F81">
        <v>0.73177614999999996</v>
      </c>
      <c r="G81">
        <v>0.1015755</v>
      </c>
      <c r="H81" s="1">
        <v>0.79433219124142462</v>
      </c>
      <c r="I81">
        <v>1.948285130146801E-3</v>
      </c>
    </row>
    <row r="82" spans="1:9" x14ac:dyDescent="0.25">
      <c r="A82" t="s">
        <v>220</v>
      </c>
      <c r="B82" t="s">
        <v>221</v>
      </c>
      <c r="C82">
        <v>0.59518150000000003</v>
      </c>
      <c r="D82">
        <v>0.59867635000000008</v>
      </c>
      <c r="E82">
        <v>0.76533035000000005</v>
      </c>
      <c r="F82">
        <v>1.0900890000000001</v>
      </c>
      <c r="G82">
        <v>0.25182640000000001</v>
      </c>
      <c r="H82" s="1">
        <v>0.78943275086513121</v>
      </c>
      <c r="I82">
        <v>1.7703387231049882E-3</v>
      </c>
    </row>
    <row r="83" spans="1:9" x14ac:dyDescent="0.25">
      <c r="A83" t="s">
        <v>222</v>
      </c>
      <c r="B83" t="s">
        <v>223</v>
      </c>
      <c r="C83">
        <v>0.67896500000000004</v>
      </c>
      <c r="D83">
        <v>0.47675674999999995</v>
      </c>
      <c r="E83">
        <v>0.63257799999999997</v>
      </c>
      <c r="F83">
        <v>1.1232675000000001</v>
      </c>
      <c r="G83">
        <v>8.1113599999999952E-2</v>
      </c>
      <c r="H83" s="1">
        <v>0.78012706836633328</v>
      </c>
      <c r="I83">
        <v>3.3984434129393586E-5</v>
      </c>
    </row>
    <row r="84" spans="1:9" x14ac:dyDescent="0.25">
      <c r="A84" t="s">
        <v>224</v>
      </c>
      <c r="B84" t="s">
        <v>225</v>
      </c>
      <c r="C84">
        <v>0.31275260000000005</v>
      </c>
      <c r="D84">
        <v>0.52170202499999996</v>
      </c>
      <c r="E84">
        <v>0.72566850000000005</v>
      </c>
      <c r="F84">
        <v>0.98230249999999997</v>
      </c>
      <c r="G84">
        <v>0.21673024999999999</v>
      </c>
      <c r="H84" s="1">
        <v>0.77476658678605437</v>
      </c>
      <c r="I84">
        <v>3.6777116933781398E-3</v>
      </c>
    </row>
    <row r="85" spans="1:9" x14ac:dyDescent="0.25">
      <c r="A85" t="s">
        <v>226</v>
      </c>
      <c r="B85" t="s">
        <v>227</v>
      </c>
      <c r="C85">
        <v>0.1530215</v>
      </c>
      <c r="D85">
        <v>-2.9926800000000003E-2</v>
      </c>
      <c r="E85">
        <v>-0.10559770000000002</v>
      </c>
      <c r="F85">
        <v>0.92127300000000001</v>
      </c>
      <c r="G85">
        <v>0.62057699999999993</v>
      </c>
      <c r="H85" s="1">
        <v>0.76997493448930088</v>
      </c>
      <c r="I85">
        <v>1.6456153136693723E-2</v>
      </c>
    </row>
    <row r="86" spans="1:9" x14ac:dyDescent="0.25">
      <c r="A86" t="s">
        <v>228</v>
      </c>
      <c r="B86" t="s">
        <v>229</v>
      </c>
      <c r="C86">
        <v>7.0100789999999996E-2</v>
      </c>
      <c r="D86">
        <v>-0.13115512499999998</v>
      </c>
      <c r="E86">
        <v>9.9098999999999993E-2</v>
      </c>
      <c r="F86">
        <v>0.83360840000000003</v>
      </c>
      <c r="G86">
        <v>0.56157425000000005</v>
      </c>
      <c r="H86" s="1">
        <v>0.76960620920877265</v>
      </c>
      <c r="I86">
        <v>1.0869589340744671E-2</v>
      </c>
    </row>
    <row r="87" spans="1:9" x14ac:dyDescent="0.25">
      <c r="A87" t="s">
        <v>230</v>
      </c>
      <c r="B87" t="s">
        <v>231</v>
      </c>
      <c r="C87">
        <v>0.40653280000000003</v>
      </c>
      <c r="D87">
        <v>0.94525649999999994</v>
      </c>
      <c r="E87">
        <v>0.63818975</v>
      </c>
      <c r="F87">
        <v>1.2842199999999999</v>
      </c>
      <c r="G87">
        <v>0.19206398449999998</v>
      </c>
      <c r="H87" s="1">
        <v>0.763353739213951</v>
      </c>
      <c r="I87">
        <v>1.8307253522802921E-4</v>
      </c>
    </row>
    <row r="88" spans="1:9" x14ac:dyDescent="0.25">
      <c r="A88" t="s">
        <v>232</v>
      </c>
      <c r="B88" t="s">
        <v>233</v>
      </c>
      <c r="C88">
        <v>7.6827499999999993E-2</v>
      </c>
      <c r="D88">
        <v>0.39229234000000002</v>
      </c>
      <c r="E88">
        <v>0.88872259000000009</v>
      </c>
      <c r="F88">
        <v>1.2009974999999999</v>
      </c>
      <c r="G88">
        <v>0.18885149999999995</v>
      </c>
      <c r="H88" s="1">
        <v>0.76030300289929231</v>
      </c>
      <c r="I88">
        <v>1.7788958470082753E-3</v>
      </c>
    </row>
    <row r="89" spans="1:9" x14ac:dyDescent="0.25">
      <c r="A89" t="s">
        <v>234</v>
      </c>
      <c r="B89" t="s">
        <v>235</v>
      </c>
      <c r="C89">
        <v>1.0677839499999999</v>
      </c>
      <c r="D89">
        <v>0.46557030000000005</v>
      </c>
      <c r="E89">
        <v>0.51322900000000005</v>
      </c>
      <c r="F89">
        <v>1.3160375</v>
      </c>
      <c r="G89">
        <v>0.32206525000000003</v>
      </c>
      <c r="H89" s="1">
        <v>0.7523342592658474</v>
      </c>
      <c r="I89">
        <v>4.067051357327827E-2</v>
      </c>
    </row>
    <row r="90" spans="1:9" x14ac:dyDescent="0.25">
      <c r="A90" t="s">
        <v>236</v>
      </c>
      <c r="B90" t="s">
        <v>237</v>
      </c>
      <c r="C90">
        <v>0.62548949999999992</v>
      </c>
      <c r="D90">
        <v>0.65604174999999998</v>
      </c>
      <c r="E90">
        <v>9.7607750000000021E-2</v>
      </c>
      <c r="F90">
        <v>1.244869</v>
      </c>
      <c r="G90">
        <v>-0.24756950000000003</v>
      </c>
      <c r="H90" s="1">
        <v>0.75099077307464568</v>
      </c>
      <c r="I90">
        <v>1.0597702738124729E-3</v>
      </c>
    </row>
    <row r="91" spans="1:9" x14ac:dyDescent="0.25">
      <c r="A91" t="s">
        <v>238</v>
      </c>
      <c r="B91" t="s">
        <v>239</v>
      </c>
      <c r="C91">
        <v>0.55976159999999997</v>
      </c>
      <c r="D91">
        <v>0.57928994999999994</v>
      </c>
      <c r="E91">
        <v>0.82799969999999989</v>
      </c>
      <c r="F91">
        <v>1.0017510000000001</v>
      </c>
      <c r="G91">
        <v>0.35847224999999999</v>
      </c>
      <c r="H91" s="1">
        <v>0.74847180008896042</v>
      </c>
      <c r="I91">
        <v>5.9328042259795969E-5</v>
      </c>
    </row>
    <row r="92" spans="1:9" x14ac:dyDescent="0.25">
      <c r="A92" t="s">
        <v>240</v>
      </c>
      <c r="B92" t="s">
        <v>241</v>
      </c>
      <c r="C92">
        <v>0.3621528</v>
      </c>
      <c r="D92">
        <v>0.56978050000000002</v>
      </c>
      <c r="E92">
        <v>0.52081525000000006</v>
      </c>
      <c r="F92">
        <v>0.84504500000000005</v>
      </c>
      <c r="G92">
        <v>9.9266949999999993E-2</v>
      </c>
      <c r="H92" s="1">
        <v>0.74408130344652779</v>
      </c>
      <c r="I92">
        <v>5.678620292918833E-3</v>
      </c>
    </row>
    <row r="93" spans="1:9" x14ac:dyDescent="0.25">
      <c r="A93" t="s">
        <v>242</v>
      </c>
      <c r="B93" t="s">
        <v>243</v>
      </c>
      <c r="C93">
        <v>0.37215749999999997</v>
      </c>
      <c r="D93">
        <v>0.39693837499999995</v>
      </c>
      <c r="E93">
        <v>0.70152364999999994</v>
      </c>
      <c r="F93">
        <v>0.84330260000000001</v>
      </c>
      <c r="G93">
        <v>0.23938005000000001</v>
      </c>
      <c r="H93" s="1">
        <v>0.73969679968314295</v>
      </c>
      <c r="I93">
        <v>4.5676151707022231E-2</v>
      </c>
    </row>
    <row r="94" spans="1:9" x14ac:dyDescent="0.25">
      <c r="A94" t="s">
        <v>244</v>
      </c>
      <c r="B94" t="s">
        <v>245</v>
      </c>
      <c r="C94">
        <v>0.13865345000000001</v>
      </c>
      <c r="D94">
        <v>0.92724925000000014</v>
      </c>
      <c r="E94">
        <v>0.21998750000000003</v>
      </c>
      <c r="F94">
        <v>1.7468175000000001</v>
      </c>
      <c r="G94">
        <v>1.2330035000000001</v>
      </c>
      <c r="H94" s="1">
        <v>0.73265440007433313</v>
      </c>
      <c r="I94">
        <v>1.9992231616316304E-3</v>
      </c>
    </row>
    <row r="95" spans="1:9" x14ac:dyDescent="0.25">
      <c r="A95" t="s">
        <v>246</v>
      </c>
      <c r="B95" t="s">
        <v>247</v>
      </c>
      <c r="C95">
        <v>0.20117470000000001</v>
      </c>
      <c r="D95">
        <v>0.43039597500000004</v>
      </c>
      <c r="E95">
        <v>0.80533805000000003</v>
      </c>
      <c r="F95">
        <v>1.021075</v>
      </c>
      <c r="G95">
        <v>0.13232491499999999</v>
      </c>
      <c r="H95" s="1">
        <v>0.730651385002694</v>
      </c>
      <c r="I95">
        <v>9.2884668738302657E-4</v>
      </c>
    </row>
    <row r="96" spans="1:9" x14ac:dyDescent="0.25">
      <c r="A96" t="s">
        <v>248</v>
      </c>
      <c r="B96" t="s">
        <v>249</v>
      </c>
      <c r="C96">
        <v>0.65142628999999996</v>
      </c>
      <c r="D96">
        <v>0.56370114999999998</v>
      </c>
      <c r="E96">
        <v>6.5614999999999424E-4</v>
      </c>
      <c r="F96">
        <v>0.97789300000000001</v>
      </c>
      <c r="G96">
        <v>9.3956599999999973E-2</v>
      </c>
      <c r="H96" s="1">
        <v>0.71582427060188525</v>
      </c>
      <c r="I96">
        <v>1.1251404770031054E-2</v>
      </c>
    </row>
    <row r="97" spans="1:9" x14ac:dyDescent="0.25">
      <c r="A97" t="s">
        <v>250</v>
      </c>
      <c r="B97" t="s">
        <v>251</v>
      </c>
      <c r="C97">
        <v>0.4549356</v>
      </c>
      <c r="D97">
        <v>0.44957422499999999</v>
      </c>
      <c r="E97">
        <v>0.42238700000000001</v>
      </c>
      <c r="F97">
        <v>1.0397814000000001</v>
      </c>
      <c r="G97">
        <v>-0.38304059999999995</v>
      </c>
      <c r="H97" s="1">
        <v>0.7089607327017996</v>
      </c>
      <c r="I97">
        <v>7.677365880709365E-3</v>
      </c>
    </row>
    <row r="98" spans="1:9" x14ac:dyDescent="0.25">
      <c r="A98" t="s">
        <v>252</v>
      </c>
      <c r="B98" t="s">
        <v>253</v>
      </c>
      <c r="C98">
        <v>0.28343879999999999</v>
      </c>
      <c r="D98">
        <v>0.81536175</v>
      </c>
      <c r="E98">
        <v>0.78735549999999999</v>
      </c>
      <c r="F98">
        <v>1.2273639999999999</v>
      </c>
      <c r="G98">
        <v>4.2049424999999916E-3</v>
      </c>
      <c r="H98" s="1">
        <v>0.70098653804010191</v>
      </c>
      <c r="I98">
        <v>1.6472182067312077E-4</v>
      </c>
    </row>
    <row r="99" spans="1:9" x14ac:dyDescent="0.25">
      <c r="A99" t="s">
        <v>254</v>
      </c>
      <c r="B99" t="s">
        <v>255</v>
      </c>
      <c r="C99">
        <v>0.68154950000000003</v>
      </c>
      <c r="D99">
        <v>0.22008525000000004</v>
      </c>
      <c r="E99">
        <v>0.39584350000000001</v>
      </c>
      <c r="F99">
        <v>0.79123915</v>
      </c>
      <c r="G99">
        <v>0.42102615000000004</v>
      </c>
      <c r="H99" s="1">
        <v>0.70048092686648622</v>
      </c>
      <c r="I99">
        <v>2.3418020783636444E-5</v>
      </c>
    </row>
    <row r="100" spans="1:9" x14ac:dyDescent="0.25">
      <c r="A100" t="s">
        <v>256</v>
      </c>
      <c r="B100" t="s">
        <v>257</v>
      </c>
      <c r="C100">
        <v>0.10618549999999999</v>
      </c>
      <c r="D100">
        <v>0.83404349999999994</v>
      </c>
      <c r="E100">
        <v>0.48533280000000001</v>
      </c>
      <c r="F100">
        <v>1.0609685</v>
      </c>
      <c r="G100">
        <v>-3.0468500000000037E-2</v>
      </c>
      <c r="H100" s="1">
        <v>0.6858714287635882</v>
      </c>
      <c r="I100">
        <v>7.644907530351253E-4</v>
      </c>
    </row>
    <row r="101" spans="1:9" x14ac:dyDescent="0.25">
      <c r="A101" t="s">
        <v>258</v>
      </c>
      <c r="B101" t="s">
        <v>259</v>
      </c>
      <c r="C101">
        <v>0.95720779999999994</v>
      </c>
      <c r="D101">
        <v>0.8537125000000001</v>
      </c>
      <c r="E101">
        <v>0.74686849999999994</v>
      </c>
      <c r="F101">
        <v>1.1642684999999999</v>
      </c>
      <c r="G101">
        <v>0.42497845000000001</v>
      </c>
      <c r="H101" s="1">
        <v>0.6841819152344133</v>
      </c>
      <c r="I101">
        <v>1.9005089132467917E-4</v>
      </c>
    </row>
    <row r="102" spans="1:9" x14ac:dyDescent="0.25">
      <c r="A102" t="s">
        <v>260</v>
      </c>
      <c r="B102" t="s">
        <v>261</v>
      </c>
      <c r="C102">
        <v>0.54614750000000001</v>
      </c>
      <c r="D102">
        <v>1.15837905</v>
      </c>
      <c r="E102">
        <v>-0.2443225</v>
      </c>
      <c r="F102">
        <v>1.6541579999999998</v>
      </c>
      <c r="G102">
        <v>0.82514050000000005</v>
      </c>
      <c r="H102" s="1">
        <v>0.68262648646542301</v>
      </c>
      <c r="I102">
        <v>7.115923167158659E-3</v>
      </c>
    </row>
    <row r="103" spans="1:9" x14ac:dyDescent="0.25">
      <c r="A103" t="s">
        <v>262</v>
      </c>
      <c r="B103" t="s">
        <v>263</v>
      </c>
      <c r="C103">
        <v>-4.6733799999999992E-2</v>
      </c>
      <c r="D103">
        <v>0.10258747499999998</v>
      </c>
      <c r="E103">
        <v>0.2650187</v>
      </c>
      <c r="F103">
        <v>0.73491654999999989</v>
      </c>
      <c r="G103">
        <v>0.60997305000000002</v>
      </c>
      <c r="H103" s="1">
        <v>0.67705024459346497</v>
      </c>
      <c r="I103">
        <v>1.5558249618972052E-2</v>
      </c>
    </row>
    <row r="104" spans="1:9" x14ac:dyDescent="0.25">
      <c r="A104" t="s">
        <v>264</v>
      </c>
      <c r="B104" t="s">
        <v>245</v>
      </c>
      <c r="C104">
        <v>0.25661124999999996</v>
      </c>
      <c r="D104">
        <v>1.05413705</v>
      </c>
      <c r="E104">
        <v>0.37286405</v>
      </c>
      <c r="F104">
        <v>1.2173949500000001</v>
      </c>
      <c r="G104">
        <v>0.66010497499999998</v>
      </c>
      <c r="H104" s="1">
        <v>0.67624148786070126</v>
      </c>
      <c r="I104">
        <v>1.5783172487237422E-3</v>
      </c>
    </row>
    <row r="105" spans="1:9" x14ac:dyDescent="0.25">
      <c r="A105" t="s">
        <v>265</v>
      </c>
      <c r="B105" t="s">
        <v>266</v>
      </c>
      <c r="C105">
        <v>0.3786851</v>
      </c>
      <c r="D105">
        <v>0.64946710000000007</v>
      </c>
      <c r="E105">
        <v>0.4547331</v>
      </c>
      <c r="F105">
        <v>0.91786900000000005</v>
      </c>
      <c r="G105">
        <v>-0.12642300000000001</v>
      </c>
      <c r="H105" s="1">
        <v>0.67055844756969107</v>
      </c>
      <c r="I105">
        <v>6.2921724080750063E-4</v>
      </c>
    </row>
    <row r="106" spans="1:9" x14ac:dyDescent="0.25">
      <c r="A106" t="s">
        <v>267</v>
      </c>
      <c r="B106" t="s">
        <v>268</v>
      </c>
      <c r="C106">
        <v>0.70474170000000003</v>
      </c>
      <c r="D106">
        <v>1.0470362499999999</v>
      </c>
      <c r="E106">
        <v>0.88028699999999993</v>
      </c>
      <c r="F106">
        <v>1.2320757499999999</v>
      </c>
      <c r="G106">
        <v>0.41094144999999999</v>
      </c>
      <c r="H106" s="1">
        <v>0.66699584893296204</v>
      </c>
      <c r="I106">
        <v>3.6833168976769083E-4</v>
      </c>
    </row>
    <row r="107" spans="1:9" x14ac:dyDescent="0.25">
      <c r="A107" t="s">
        <v>269</v>
      </c>
      <c r="B107" t="s">
        <v>270</v>
      </c>
      <c r="C107">
        <v>0.31857950000000002</v>
      </c>
      <c r="D107">
        <v>0.55140925000000007</v>
      </c>
      <c r="E107">
        <v>0.69490600000000002</v>
      </c>
      <c r="F107">
        <v>1.01630921</v>
      </c>
      <c r="G107">
        <v>-0.21770489500000001</v>
      </c>
      <c r="H107" s="1">
        <v>0.65864477247671527</v>
      </c>
      <c r="I107">
        <v>2.2006904865690732E-3</v>
      </c>
    </row>
    <row r="108" spans="1:9" x14ac:dyDescent="0.25">
      <c r="A108" t="s">
        <v>271</v>
      </c>
      <c r="B108" t="s">
        <v>171</v>
      </c>
      <c r="C108">
        <v>0.25070534999999999</v>
      </c>
      <c r="D108">
        <v>0.41000275000000003</v>
      </c>
      <c r="E108">
        <v>0.67971649999999995</v>
      </c>
      <c r="F108">
        <v>0.90532355000000009</v>
      </c>
      <c r="G108">
        <v>-0.19127595000000003</v>
      </c>
      <c r="H108" s="1">
        <v>0.65836346729035555</v>
      </c>
      <c r="I108">
        <v>1.7083448462271113E-3</v>
      </c>
    </row>
    <row r="109" spans="1:9" x14ac:dyDescent="0.25">
      <c r="A109" t="s">
        <v>272</v>
      </c>
      <c r="B109" t="s">
        <v>273</v>
      </c>
      <c r="C109">
        <v>-0.12301449999999997</v>
      </c>
      <c r="D109">
        <v>0.63385075000000002</v>
      </c>
      <c r="E109">
        <v>0.23682585</v>
      </c>
      <c r="F109">
        <v>0.75090400000000002</v>
      </c>
      <c r="G109">
        <v>5.8503500000000146E-3</v>
      </c>
      <c r="H109" s="1">
        <v>0.65826103135270508</v>
      </c>
      <c r="I109">
        <v>1.3932095021919472E-2</v>
      </c>
    </row>
    <row r="110" spans="1:9" x14ac:dyDescent="0.25">
      <c r="A110" t="s">
        <v>274</v>
      </c>
      <c r="B110" t="s">
        <v>275</v>
      </c>
      <c r="C110">
        <v>0.75810840000000002</v>
      </c>
      <c r="D110">
        <v>0.54600280000000001</v>
      </c>
      <c r="E110">
        <v>0.64390130000000001</v>
      </c>
      <c r="F110">
        <v>1.019610125</v>
      </c>
      <c r="G110">
        <v>5.87296125E-2</v>
      </c>
      <c r="H110" s="1">
        <v>0.65594986426718649</v>
      </c>
      <c r="I110">
        <v>4.1090555582825217E-5</v>
      </c>
    </row>
    <row r="111" spans="1:9" x14ac:dyDescent="0.25">
      <c r="A111" t="s">
        <v>276</v>
      </c>
      <c r="B111" t="s">
        <v>277</v>
      </c>
      <c r="C111">
        <v>1.3681760000000001</v>
      </c>
      <c r="D111">
        <v>0.99832309999999991</v>
      </c>
      <c r="E111">
        <v>1.2588563500000001</v>
      </c>
      <c r="F111">
        <v>1.8067082999999999</v>
      </c>
      <c r="G111">
        <v>0.261358225</v>
      </c>
      <c r="H111" s="1">
        <v>0.6543555345085782</v>
      </c>
      <c r="I111">
        <v>6.6091840298749064E-9</v>
      </c>
    </row>
    <row r="112" spans="1:9" x14ac:dyDescent="0.25">
      <c r="A112" t="s">
        <v>278</v>
      </c>
      <c r="B112" t="s">
        <v>279</v>
      </c>
      <c r="C112">
        <v>1.0006065</v>
      </c>
      <c r="D112">
        <v>0.56775047999999995</v>
      </c>
      <c r="E112">
        <v>0.52406397999999998</v>
      </c>
      <c r="F112">
        <v>1.1293900000000001</v>
      </c>
      <c r="G112">
        <v>0.17807002499999999</v>
      </c>
      <c r="H112" s="1">
        <v>0.65216618083817135</v>
      </c>
      <c r="I112">
        <v>7.8213876288821932E-5</v>
      </c>
    </row>
    <row r="113" spans="1:9" x14ac:dyDescent="0.25">
      <c r="A113" t="s">
        <v>734</v>
      </c>
      <c r="B113" t="s">
        <v>735</v>
      </c>
      <c r="C113">
        <v>0.71869700000000003</v>
      </c>
      <c r="D113">
        <v>0.2329851</v>
      </c>
      <c r="E113">
        <v>0.32832134999999996</v>
      </c>
      <c r="F113">
        <v>0.75688405000000003</v>
      </c>
      <c r="G113">
        <v>0.44403904999999999</v>
      </c>
      <c r="H113" s="1">
        <v>0.62476604617957032</v>
      </c>
      <c r="I113">
        <v>1.4223992199595813E-2</v>
      </c>
    </row>
    <row r="114" spans="1:9" x14ac:dyDescent="0.25">
      <c r="A114" t="s">
        <v>736</v>
      </c>
      <c r="B114" t="s">
        <v>737</v>
      </c>
      <c r="C114">
        <v>1.111378</v>
      </c>
      <c r="D114">
        <v>1.4756990000000001</v>
      </c>
      <c r="E114">
        <v>1.5145515000000001</v>
      </c>
      <c r="F114">
        <v>2.0243785000000001</v>
      </c>
      <c r="G114">
        <v>0.19568525000000003</v>
      </c>
      <c r="H114" s="1">
        <v>0.62468875237805777</v>
      </c>
      <c r="I114">
        <v>2.8131424843462233E-4</v>
      </c>
    </row>
    <row r="115" spans="1:9" x14ac:dyDescent="0.25">
      <c r="A115" t="s">
        <v>738</v>
      </c>
      <c r="B115" t="s">
        <v>739</v>
      </c>
      <c r="C115">
        <v>0.22891575</v>
      </c>
      <c r="D115">
        <v>3.6669424999999992E-2</v>
      </c>
      <c r="E115">
        <v>0.82912710000000001</v>
      </c>
      <c r="F115">
        <v>0.89318549999999997</v>
      </c>
      <c r="G115">
        <v>-0.18115439999999997</v>
      </c>
      <c r="H115" s="1">
        <v>0.62028572170802843</v>
      </c>
      <c r="I115">
        <v>4.0204549701324199E-2</v>
      </c>
    </row>
    <row r="116" spans="1:9" x14ac:dyDescent="0.25">
      <c r="A116" t="s">
        <v>682</v>
      </c>
      <c r="B116" t="s">
        <v>593</v>
      </c>
      <c r="C116">
        <v>2.4878839999999998</v>
      </c>
      <c r="D116">
        <v>1.5237585</v>
      </c>
      <c r="E116">
        <v>1.9518434999999998</v>
      </c>
      <c r="F116">
        <v>2.75888388</v>
      </c>
      <c r="G116">
        <v>0.76018737999999997</v>
      </c>
      <c r="H116" s="1">
        <v>0.60656539201701631</v>
      </c>
      <c r="I116">
        <v>9.5140362672717098E-6</v>
      </c>
    </row>
    <row r="117" spans="1:9" x14ac:dyDescent="0.25">
      <c r="A117" t="s">
        <v>740</v>
      </c>
      <c r="B117" t="s">
        <v>74</v>
      </c>
      <c r="C117">
        <v>0.34879300000000002</v>
      </c>
      <c r="D117">
        <v>0.61319000000000001</v>
      </c>
      <c r="E117">
        <v>0.70557999999999998</v>
      </c>
      <c r="F117">
        <v>0.801257</v>
      </c>
      <c r="G117">
        <v>0.22236700000000001</v>
      </c>
      <c r="H117" s="1">
        <v>0.60218741123417285</v>
      </c>
      <c r="I117">
        <v>2.1587951271543689E-3</v>
      </c>
    </row>
  </sheetData>
  <conditionalFormatting sqref="C2:G117">
    <cfRule type="colorScale" priority="8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11">
      <colorScale>
        <cfvo type="min"/>
        <cfvo type="max"/>
        <color rgb="FF00B050"/>
        <color rgb="FFFF0000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G1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max"/>
        <color rgb="FF00B050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H2" sqref="H2"/>
    </sheetView>
  </sheetViews>
  <sheetFormatPr baseColWidth="10" defaultColWidth="9.140625" defaultRowHeight="15" x14ac:dyDescent="0.25"/>
  <cols>
    <col min="1" max="1" width="18.28515625" customWidth="1"/>
    <col min="2" max="2" width="41" customWidth="1"/>
    <col min="3" max="9" width="9.140625" customWidth="1"/>
  </cols>
  <sheetData>
    <row r="1" spans="1:12" s="4" customFormat="1" x14ac:dyDescent="0.25">
      <c r="A1" s="4" t="s">
        <v>0</v>
      </c>
      <c r="B1" s="4" t="s">
        <v>1</v>
      </c>
      <c r="C1" s="4" t="s">
        <v>748</v>
      </c>
      <c r="D1" s="4" t="s">
        <v>747</v>
      </c>
      <c r="E1" s="4" t="s">
        <v>749</v>
      </c>
      <c r="F1" s="4" t="s">
        <v>751</v>
      </c>
      <c r="G1" s="4" t="s">
        <v>750</v>
      </c>
      <c r="H1" s="7" t="s">
        <v>741</v>
      </c>
      <c r="I1" s="4" t="s">
        <v>755</v>
      </c>
      <c r="L1" s="6"/>
    </row>
    <row r="2" spans="1:12" x14ac:dyDescent="0.25">
      <c r="A2" t="s">
        <v>2</v>
      </c>
      <c r="B2" t="s">
        <v>3</v>
      </c>
      <c r="C2">
        <v>6.6628000000000034E-3</v>
      </c>
      <c r="D2">
        <v>3.9082549999999994E-2</v>
      </c>
      <c r="E2">
        <v>-2.1318850000000004E-2</v>
      </c>
      <c r="F2">
        <v>1.020150000000003E-2</v>
      </c>
      <c r="G2">
        <v>1.0353479999999999</v>
      </c>
      <c r="H2" s="1">
        <v>0.99891633707351146</v>
      </c>
      <c r="I2">
        <v>3.4087929346755863E-2</v>
      </c>
    </row>
    <row r="3" spans="1:12" x14ac:dyDescent="0.25">
      <c r="A3" t="s">
        <v>4</v>
      </c>
      <c r="B3" t="s">
        <v>5</v>
      </c>
      <c r="C3">
        <v>-2.3148399999999986E-2</v>
      </c>
      <c r="D3">
        <v>0.15009845000000002</v>
      </c>
      <c r="E3">
        <v>1.7909850000000005E-2</v>
      </c>
      <c r="F3">
        <v>6.885570000000002E-2</v>
      </c>
      <c r="G3">
        <v>1.4975097000000002</v>
      </c>
      <c r="H3" s="1">
        <v>0.99502959632742483</v>
      </c>
      <c r="I3">
        <v>3.1663243457525615E-2</v>
      </c>
    </row>
    <row r="4" spans="1:12" x14ac:dyDescent="0.25">
      <c r="A4" t="s">
        <v>6</v>
      </c>
      <c r="B4" t="s">
        <v>7</v>
      </c>
      <c r="C4">
        <v>-3.4963800000000003E-2</v>
      </c>
      <c r="D4">
        <v>-0.14298465000000005</v>
      </c>
      <c r="E4">
        <v>-6.5347000000000016E-2</v>
      </c>
      <c r="F4">
        <v>-0.1018419</v>
      </c>
      <c r="G4">
        <v>0.75300735000000008</v>
      </c>
      <c r="H4" s="1">
        <v>0.994256776487774</v>
      </c>
      <c r="I4">
        <v>3.8850679459944748E-2</v>
      </c>
    </row>
    <row r="5" spans="1:12" x14ac:dyDescent="0.25">
      <c r="A5" t="s">
        <v>8</v>
      </c>
      <c r="B5" t="s">
        <v>9</v>
      </c>
      <c r="C5">
        <v>0.125998</v>
      </c>
      <c r="D5">
        <v>0.13056999999999996</v>
      </c>
      <c r="E5">
        <v>8.5266899999999979E-2</v>
      </c>
      <c r="F5">
        <v>3.7006000000000039E-2</v>
      </c>
      <c r="G5">
        <v>0.76266199999999995</v>
      </c>
      <c r="H5" s="1">
        <v>0.99213172765194091</v>
      </c>
      <c r="I5">
        <v>3.7326170409386406E-2</v>
      </c>
    </row>
    <row r="6" spans="1:12" x14ac:dyDescent="0.25">
      <c r="A6" t="s">
        <v>10</v>
      </c>
      <c r="B6" t="s">
        <v>11</v>
      </c>
      <c r="C6">
        <v>-3.5856899999999997E-2</v>
      </c>
      <c r="D6">
        <v>0.10803035000000002</v>
      </c>
      <c r="E6">
        <v>-1.2996539999999987E-2</v>
      </c>
      <c r="F6">
        <v>-4.9885999999999986E-2</v>
      </c>
      <c r="G6">
        <v>0.74532550000000009</v>
      </c>
      <c r="H6" s="1">
        <v>0.98280154571714118</v>
      </c>
      <c r="I6">
        <v>2.0176032600322309E-2</v>
      </c>
    </row>
    <row r="7" spans="1:12" x14ac:dyDescent="0.25">
      <c r="A7" t="s">
        <v>12</v>
      </c>
      <c r="B7" t="s">
        <v>13</v>
      </c>
      <c r="C7">
        <v>-7.3758500000000005E-2</v>
      </c>
      <c r="D7">
        <v>-0.410435675</v>
      </c>
      <c r="E7">
        <v>-0.24828069999999997</v>
      </c>
      <c r="F7">
        <v>-0.16305100000000003</v>
      </c>
      <c r="G7">
        <v>0.84779800000000005</v>
      </c>
      <c r="H7" s="1">
        <v>0.96805725210376203</v>
      </c>
      <c r="I7">
        <v>1.6842888273764702E-2</v>
      </c>
    </row>
    <row r="8" spans="1:12" x14ac:dyDescent="0.25">
      <c r="A8" t="s">
        <v>14</v>
      </c>
      <c r="B8" t="s">
        <v>15</v>
      </c>
      <c r="C8">
        <v>0.30675779999999997</v>
      </c>
      <c r="D8">
        <v>0.32737275749999994</v>
      </c>
      <c r="E8">
        <v>0.17357669999999997</v>
      </c>
      <c r="F8">
        <v>0.30903350000000002</v>
      </c>
      <c r="G8">
        <v>0.72925725000000008</v>
      </c>
      <c r="H8" s="1">
        <v>0.95636096083553745</v>
      </c>
      <c r="I8">
        <v>1.4053707949466395E-2</v>
      </c>
    </row>
    <row r="9" spans="1:12" x14ac:dyDescent="0.25">
      <c r="A9" t="s">
        <v>16</v>
      </c>
      <c r="B9" t="s">
        <v>17</v>
      </c>
      <c r="C9">
        <v>0.17431370000000002</v>
      </c>
      <c r="D9">
        <v>0.15845073999999998</v>
      </c>
      <c r="E9">
        <v>0.21643184999999998</v>
      </c>
      <c r="F9">
        <v>0.48249349999999996</v>
      </c>
      <c r="G9">
        <v>1.1724515</v>
      </c>
      <c r="H9" s="1">
        <v>0.95208616378068101</v>
      </c>
      <c r="I9">
        <v>4.7456624543273769E-2</v>
      </c>
    </row>
    <row r="10" spans="1:12" x14ac:dyDescent="0.25">
      <c r="A10" t="s">
        <v>18</v>
      </c>
      <c r="B10" t="s">
        <v>7</v>
      </c>
      <c r="C10">
        <v>0.18049394999999996</v>
      </c>
      <c r="D10">
        <v>0.239172725</v>
      </c>
      <c r="E10">
        <v>0.29655239999999999</v>
      </c>
      <c r="F10">
        <v>0.39480400000000004</v>
      </c>
      <c r="G10">
        <v>0.8133665000000001</v>
      </c>
      <c r="H10" s="1">
        <v>0.94961143181900765</v>
      </c>
      <c r="I10">
        <v>5.8434109710950276E-3</v>
      </c>
    </row>
    <row r="11" spans="1:12" x14ac:dyDescent="0.25">
      <c r="A11" t="s">
        <v>19</v>
      </c>
      <c r="B11" t="s">
        <v>20</v>
      </c>
      <c r="C11">
        <v>0.15105389999999999</v>
      </c>
      <c r="D11">
        <v>0.29700392499999995</v>
      </c>
      <c r="E11">
        <v>0.22132874999999999</v>
      </c>
      <c r="F11">
        <v>-0.20535500000000001</v>
      </c>
      <c r="G11">
        <v>1.3951125000000002</v>
      </c>
      <c r="H11" s="1">
        <v>0.94773152655331239</v>
      </c>
      <c r="I11">
        <v>1.7725064294802233E-2</v>
      </c>
    </row>
    <row r="12" spans="1:12" x14ac:dyDescent="0.25">
      <c r="A12" t="s">
        <v>21</v>
      </c>
      <c r="B12" t="s">
        <v>22</v>
      </c>
      <c r="C12">
        <v>9.6688499999999997E-2</v>
      </c>
      <c r="D12">
        <v>-4.3466137500000002E-2</v>
      </c>
      <c r="E12">
        <v>-6.048415E-2</v>
      </c>
      <c r="F12">
        <v>0.3554195</v>
      </c>
      <c r="G12">
        <v>1.0380545000000001</v>
      </c>
      <c r="H12" s="1">
        <v>0.93117162393216246</v>
      </c>
      <c r="I12">
        <v>7.7281971753038704E-3</v>
      </c>
    </row>
    <row r="13" spans="1:12" x14ac:dyDescent="0.25">
      <c r="A13" t="s">
        <v>23</v>
      </c>
      <c r="B13" t="s">
        <v>24</v>
      </c>
      <c r="C13">
        <v>0.25624554999999999</v>
      </c>
      <c r="D13">
        <v>0.19669199999999998</v>
      </c>
      <c r="E13">
        <v>-9.1581199999999988E-2</v>
      </c>
      <c r="F13">
        <v>0.11643139500000001</v>
      </c>
      <c r="G13">
        <v>0.84887939499999998</v>
      </c>
      <c r="H13" s="1">
        <v>0.92742783869673284</v>
      </c>
      <c r="I13">
        <v>2.7899029031971663E-3</v>
      </c>
    </row>
    <row r="14" spans="1:12" x14ac:dyDescent="0.25">
      <c r="A14" t="s">
        <v>25</v>
      </c>
      <c r="B14" t="s">
        <v>26</v>
      </c>
      <c r="C14">
        <v>0.11557400000000001</v>
      </c>
      <c r="D14">
        <v>0.22861049999999999</v>
      </c>
      <c r="E14">
        <v>0.29422749999999998</v>
      </c>
      <c r="F14">
        <v>0.52160494999999996</v>
      </c>
      <c r="G14">
        <v>1.1062465000000001</v>
      </c>
      <c r="H14" s="1">
        <v>0.92655176901848624</v>
      </c>
      <c r="I14">
        <v>3.3530508408456117E-3</v>
      </c>
    </row>
    <row r="15" spans="1:12" x14ac:dyDescent="0.25">
      <c r="A15" t="s">
        <v>27</v>
      </c>
      <c r="B15" t="s">
        <v>28</v>
      </c>
      <c r="C15">
        <v>-0.18470985000000001</v>
      </c>
      <c r="D15">
        <v>-0.54009590000000007</v>
      </c>
      <c r="E15">
        <v>-0.26636290000000001</v>
      </c>
      <c r="F15">
        <v>6.9591499999999973E-3</v>
      </c>
      <c r="G15">
        <v>0.82132162499999994</v>
      </c>
      <c r="H15" s="1">
        <v>0.92462658960495459</v>
      </c>
      <c r="I15">
        <v>1.359748284404717E-2</v>
      </c>
    </row>
    <row r="16" spans="1:12" x14ac:dyDescent="0.25">
      <c r="A16" t="s">
        <v>29</v>
      </c>
      <c r="B16" t="s">
        <v>30</v>
      </c>
      <c r="C16">
        <v>8.5989499999999996E-2</v>
      </c>
      <c r="D16">
        <v>0.29854557499999995</v>
      </c>
      <c r="E16">
        <v>0.10788199999999998</v>
      </c>
      <c r="F16">
        <v>-0.17873899999999987</v>
      </c>
      <c r="G16">
        <v>0.88101949999999996</v>
      </c>
      <c r="H16" s="1">
        <v>0.90382199453321432</v>
      </c>
      <c r="I16">
        <v>2.1841858710312266E-2</v>
      </c>
    </row>
    <row r="17" spans="1:9" x14ac:dyDescent="0.25">
      <c r="A17" t="s">
        <v>31</v>
      </c>
      <c r="B17" t="s">
        <v>32</v>
      </c>
      <c r="C17">
        <v>-0.19791030000000001</v>
      </c>
      <c r="D17">
        <v>-0.49817784999999992</v>
      </c>
      <c r="E17">
        <v>-7.7059699999999981E-2</v>
      </c>
      <c r="F17">
        <v>0.14812625000000001</v>
      </c>
      <c r="G17">
        <v>0.86381449999999993</v>
      </c>
      <c r="H17" s="1">
        <v>0.89038986979437562</v>
      </c>
      <c r="I17">
        <v>3.1788712378069991E-3</v>
      </c>
    </row>
    <row r="18" spans="1:9" x14ac:dyDescent="0.25">
      <c r="A18" t="s">
        <v>33</v>
      </c>
      <c r="B18" t="s">
        <v>34</v>
      </c>
      <c r="C18">
        <v>-4.4266599999999989E-2</v>
      </c>
      <c r="D18">
        <v>-0.33068878999999995</v>
      </c>
      <c r="E18">
        <v>-0.18541605</v>
      </c>
      <c r="F18">
        <v>0.26375124999999999</v>
      </c>
      <c r="G18">
        <v>0.83382935000000002</v>
      </c>
      <c r="H18" s="1">
        <v>0.87942125845270058</v>
      </c>
      <c r="I18">
        <v>2.2062777122239276E-2</v>
      </c>
    </row>
    <row r="19" spans="1:9" x14ac:dyDescent="0.25">
      <c r="A19" t="s">
        <v>35</v>
      </c>
      <c r="B19" t="s">
        <v>36</v>
      </c>
      <c r="C19">
        <v>-0.14364854999999999</v>
      </c>
      <c r="D19">
        <v>0.22565245</v>
      </c>
      <c r="E19">
        <v>0.1263281</v>
      </c>
      <c r="F19">
        <v>-0.20660645</v>
      </c>
      <c r="G19">
        <v>0.70836204999999997</v>
      </c>
      <c r="H19" s="1">
        <v>0.86883027950070146</v>
      </c>
      <c r="I19">
        <v>4.7183544737440623E-2</v>
      </c>
    </row>
    <row r="20" spans="1:9" x14ac:dyDescent="0.25">
      <c r="A20" t="s">
        <v>37</v>
      </c>
      <c r="B20" t="s">
        <v>38</v>
      </c>
      <c r="C20">
        <v>0.23270200000000002</v>
      </c>
      <c r="D20">
        <v>-0.53412124999999999</v>
      </c>
      <c r="E20">
        <v>-0.26195499999999999</v>
      </c>
      <c r="F20">
        <v>-0.58696951500000005</v>
      </c>
      <c r="G20">
        <v>0.968487985</v>
      </c>
      <c r="H20" s="1">
        <v>0.86575770826312426</v>
      </c>
      <c r="I20">
        <v>4.5035516150380345E-2</v>
      </c>
    </row>
    <row r="21" spans="1:9" x14ac:dyDescent="0.25">
      <c r="A21" t="s">
        <v>39</v>
      </c>
      <c r="B21" t="s">
        <v>40</v>
      </c>
      <c r="C21">
        <v>0.1279525</v>
      </c>
      <c r="D21">
        <v>-0.31911992499999997</v>
      </c>
      <c r="E21">
        <v>0.18397805</v>
      </c>
      <c r="F21">
        <v>6.0424000000000005E-2</v>
      </c>
      <c r="G21">
        <v>0.75805549999999999</v>
      </c>
      <c r="H21" s="1">
        <v>0.86087966538852612</v>
      </c>
      <c r="I21">
        <v>8.6254754128612665E-3</v>
      </c>
    </row>
    <row r="22" spans="1:9" x14ac:dyDescent="0.25">
      <c r="A22" t="s">
        <v>41</v>
      </c>
      <c r="B22" t="s">
        <v>15</v>
      </c>
      <c r="C22">
        <v>0.34039249999999999</v>
      </c>
      <c r="D22">
        <v>0.21466050000000003</v>
      </c>
      <c r="E22">
        <v>0.23689250000000006</v>
      </c>
      <c r="F22">
        <v>0.51327650000000002</v>
      </c>
      <c r="G22">
        <v>0.75264575</v>
      </c>
      <c r="H22" s="1">
        <v>0.85049605055971467</v>
      </c>
      <c r="I22">
        <v>8.9251626961049102E-3</v>
      </c>
    </row>
    <row r="23" spans="1:9" x14ac:dyDescent="0.25">
      <c r="A23" t="s">
        <v>42</v>
      </c>
      <c r="B23" t="s">
        <v>43</v>
      </c>
      <c r="C23">
        <v>0.10805440000000001</v>
      </c>
      <c r="D23">
        <v>-0.59837054999999983</v>
      </c>
      <c r="E23">
        <v>-0.89810305000000001</v>
      </c>
      <c r="F23">
        <v>-0.30915199999999998</v>
      </c>
      <c r="G23">
        <v>0.84807624999999998</v>
      </c>
      <c r="H23" s="1">
        <v>0.83749691589297137</v>
      </c>
      <c r="I23">
        <v>2.1893617962823624E-3</v>
      </c>
    </row>
    <row r="24" spans="1:9" x14ac:dyDescent="0.25">
      <c r="A24" t="s">
        <v>44</v>
      </c>
      <c r="B24" t="s">
        <v>45</v>
      </c>
      <c r="C24">
        <v>0.2922825</v>
      </c>
      <c r="D24">
        <v>-0.28288610000000003</v>
      </c>
      <c r="E24">
        <v>5.2818999999999991E-3</v>
      </c>
      <c r="F24">
        <v>0.16530699999999993</v>
      </c>
      <c r="G24">
        <v>0.76976749999999994</v>
      </c>
      <c r="H24" s="1">
        <v>0.8334669404739391</v>
      </c>
      <c r="I24">
        <v>3.5340530096228634E-3</v>
      </c>
    </row>
    <row r="25" spans="1:9" x14ac:dyDescent="0.25">
      <c r="A25" t="s">
        <v>46</v>
      </c>
      <c r="B25" t="s">
        <v>47</v>
      </c>
      <c r="C25">
        <v>0.51914979999999999</v>
      </c>
      <c r="D25">
        <v>0.27105120000000005</v>
      </c>
      <c r="E25">
        <v>0.14349585000000001</v>
      </c>
      <c r="F25">
        <v>-1.0744500000000046E-2</v>
      </c>
      <c r="G25">
        <v>0.86533224999999991</v>
      </c>
      <c r="H25" s="1">
        <v>0.82538529120910897</v>
      </c>
      <c r="I25">
        <v>9.9086582679830631E-4</v>
      </c>
    </row>
    <row r="26" spans="1:9" x14ac:dyDescent="0.25">
      <c r="A26" t="s">
        <v>48</v>
      </c>
      <c r="B26" t="s">
        <v>49</v>
      </c>
      <c r="C26">
        <v>0.1084923</v>
      </c>
      <c r="D26">
        <v>5.3728174999999996E-2</v>
      </c>
      <c r="E26">
        <v>0.11030684999999998</v>
      </c>
      <c r="F26">
        <v>0.54361619999999999</v>
      </c>
      <c r="G26">
        <v>0.83731500000000003</v>
      </c>
      <c r="H26" s="1">
        <v>0.82042360774723111</v>
      </c>
      <c r="I26">
        <v>2.5719741226447445E-3</v>
      </c>
    </row>
    <row r="27" spans="1:9" x14ac:dyDescent="0.25">
      <c r="A27" t="s">
        <v>50</v>
      </c>
      <c r="B27" t="s">
        <v>51</v>
      </c>
      <c r="C27">
        <v>0.14740945</v>
      </c>
      <c r="D27">
        <v>0.45644479999999998</v>
      </c>
      <c r="E27">
        <v>-6.9951449999999998E-2</v>
      </c>
      <c r="F27">
        <v>0.10633800000000002</v>
      </c>
      <c r="G27">
        <v>0.76164600000000005</v>
      </c>
      <c r="H27" s="1">
        <v>0.81740701394277404</v>
      </c>
      <c r="I27">
        <v>2.8195811275342746E-2</v>
      </c>
    </row>
    <row r="28" spans="1:9" x14ac:dyDescent="0.25">
      <c r="A28" t="s">
        <v>52</v>
      </c>
      <c r="B28" t="s">
        <v>53</v>
      </c>
      <c r="C28">
        <v>0.40215775000000004</v>
      </c>
      <c r="D28">
        <v>0.15159887999999999</v>
      </c>
      <c r="E28">
        <v>-3.9984270000000002E-2</v>
      </c>
      <c r="F28">
        <v>0.28464619999999996</v>
      </c>
      <c r="G28">
        <v>0.71083849999999993</v>
      </c>
      <c r="H28" s="1">
        <v>0.81207681537930176</v>
      </c>
      <c r="I28">
        <v>1.3158366675100508E-3</v>
      </c>
    </row>
    <row r="29" spans="1:9" x14ac:dyDescent="0.25">
      <c r="A29" t="s">
        <v>54</v>
      </c>
      <c r="B29" t="s">
        <v>55</v>
      </c>
      <c r="C29">
        <v>-0.43357119999999999</v>
      </c>
      <c r="D29">
        <v>0.59413939999999998</v>
      </c>
      <c r="E29">
        <v>-0.73030909999999993</v>
      </c>
      <c r="F29">
        <v>-8.0964499999999995E-2</v>
      </c>
      <c r="G29">
        <v>1.35767375</v>
      </c>
      <c r="H29" s="1">
        <v>0.80917070812389269</v>
      </c>
      <c r="I29">
        <v>3.1051740931545547E-2</v>
      </c>
    </row>
    <row r="30" spans="1:9" x14ac:dyDescent="0.25">
      <c r="A30" t="s">
        <v>56</v>
      </c>
      <c r="B30" t="s">
        <v>57</v>
      </c>
      <c r="C30">
        <v>0.45286991500000001</v>
      </c>
      <c r="D30">
        <v>2.6782500000000015E-2</v>
      </c>
      <c r="E30">
        <v>0.32876650000000007</v>
      </c>
      <c r="F30">
        <v>0.82303749999999998</v>
      </c>
      <c r="G30">
        <v>1.2844547500000001</v>
      </c>
      <c r="H30" s="1">
        <v>0.80842296322053442</v>
      </c>
      <c r="I30">
        <v>1.8467849385592362E-2</v>
      </c>
    </row>
    <row r="31" spans="1:9" x14ac:dyDescent="0.25">
      <c r="A31" t="s">
        <v>58</v>
      </c>
      <c r="B31" t="s">
        <v>59</v>
      </c>
      <c r="C31">
        <v>-0.1596129</v>
      </c>
      <c r="D31">
        <v>0.26880890000000002</v>
      </c>
      <c r="E31">
        <v>0.24126230000000001</v>
      </c>
      <c r="F31">
        <v>0.27291124999999999</v>
      </c>
      <c r="G31">
        <v>0.71495010000000003</v>
      </c>
      <c r="H31" s="1">
        <v>0.80767971367150593</v>
      </c>
      <c r="I31">
        <v>2.0121738088144193E-2</v>
      </c>
    </row>
    <row r="32" spans="1:9" x14ac:dyDescent="0.25">
      <c r="A32" t="s">
        <v>60</v>
      </c>
      <c r="B32" t="s">
        <v>61</v>
      </c>
      <c r="C32">
        <v>-0.12168800000000002</v>
      </c>
      <c r="D32">
        <v>0.23636060000000006</v>
      </c>
      <c r="E32">
        <v>0.65461810000000009</v>
      </c>
      <c r="F32">
        <v>0.29446740000000005</v>
      </c>
      <c r="G32">
        <v>1.1081405750000002</v>
      </c>
      <c r="H32" s="1">
        <v>0.80739697494159079</v>
      </c>
      <c r="I32">
        <v>4.2977467247065596E-2</v>
      </c>
    </row>
    <row r="33" spans="1:9" x14ac:dyDescent="0.25">
      <c r="A33" t="s">
        <v>62</v>
      </c>
      <c r="B33" t="s">
        <v>63</v>
      </c>
      <c r="C33">
        <v>0.81131600000000004</v>
      </c>
      <c r="D33">
        <v>-0.192634425</v>
      </c>
      <c r="E33">
        <v>-1.4177590000000002</v>
      </c>
      <c r="F33">
        <v>7.1876999999999969E-2</v>
      </c>
      <c r="G33">
        <v>1.4911245000000002</v>
      </c>
      <c r="H33" s="1">
        <v>0.68174223426855873</v>
      </c>
      <c r="I33">
        <v>5.1332572731064131E-4</v>
      </c>
    </row>
    <row r="34" spans="1:9" x14ac:dyDescent="0.25">
      <c r="A34" t="s">
        <v>64</v>
      </c>
      <c r="B34" t="s">
        <v>40</v>
      </c>
      <c r="C34">
        <v>-0.106383845</v>
      </c>
      <c r="D34">
        <v>-0.26436957500000002</v>
      </c>
      <c r="E34">
        <v>3.1363200000000008E-2</v>
      </c>
      <c r="F34">
        <v>0.75651199999999996</v>
      </c>
      <c r="G34">
        <v>0.86721849999999989</v>
      </c>
      <c r="H34" s="1">
        <v>0.65764877676219391</v>
      </c>
      <c r="I34">
        <v>3.0072697345325688E-3</v>
      </c>
    </row>
  </sheetData>
  <sortState ref="A2:I34">
    <sortCondition descending="1" ref="H2"/>
  </sortState>
  <conditionalFormatting sqref="C2:G34">
    <cfRule type="colorScale" priority="16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17">
      <colorScale>
        <cfvo type="min"/>
        <cfvo type="max"/>
        <color rgb="FF00B050"/>
        <color rgb="FFFF0000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G1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max"/>
        <color rgb="FF00B050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A7" sqref="A7"/>
    </sheetView>
  </sheetViews>
  <sheetFormatPr baseColWidth="10" defaultColWidth="9.140625" defaultRowHeight="15" x14ac:dyDescent="0.25"/>
  <cols>
    <col min="2" max="2" width="11" customWidth="1"/>
    <col min="3" max="3" width="12" customWidth="1"/>
    <col min="4" max="4" width="11.7109375" customWidth="1"/>
    <col min="5" max="5" width="12.140625" customWidth="1"/>
  </cols>
  <sheetData>
    <row r="1" spans="1:6" x14ac:dyDescent="0.25">
      <c r="B1" s="2" t="s">
        <v>746</v>
      </c>
      <c r="C1" t="s">
        <v>742</v>
      </c>
      <c r="D1" t="s">
        <v>743</v>
      </c>
      <c r="E1" t="s">
        <v>744</v>
      </c>
      <c r="F1" t="s">
        <v>745</v>
      </c>
    </row>
    <row r="2" spans="1:6" x14ac:dyDescent="0.25">
      <c r="A2" t="s">
        <v>757</v>
      </c>
      <c r="B2" s="3">
        <v>2</v>
      </c>
      <c r="C2" s="3">
        <v>1</v>
      </c>
      <c r="D2" s="3">
        <v>1</v>
      </c>
      <c r="E2" s="3">
        <v>1</v>
      </c>
      <c r="F2" s="3">
        <v>0</v>
      </c>
    </row>
    <row r="3" spans="1:6" x14ac:dyDescent="0.25">
      <c r="A3" t="s">
        <v>758</v>
      </c>
      <c r="B3" s="3">
        <v>0</v>
      </c>
      <c r="C3" s="3">
        <v>1</v>
      </c>
      <c r="D3" s="3">
        <v>0</v>
      </c>
      <c r="E3" s="3">
        <v>0</v>
      </c>
      <c r="F3" s="3">
        <v>0</v>
      </c>
    </row>
    <row r="4" spans="1:6" x14ac:dyDescent="0.25">
      <c r="A4" t="s">
        <v>759</v>
      </c>
      <c r="B4" s="3">
        <v>0</v>
      </c>
      <c r="C4" s="3">
        <v>0</v>
      </c>
      <c r="D4" s="3">
        <v>1</v>
      </c>
      <c r="E4" s="3">
        <v>0</v>
      </c>
      <c r="F4" s="3">
        <v>0</v>
      </c>
    </row>
    <row r="5" spans="1:6" x14ac:dyDescent="0.25">
      <c r="A5" t="s">
        <v>760</v>
      </c>
      <c r="B5" s="3">
        <v>0</v>
      </c>
      <c r="C5" s="3">
        <v>0</v>
      </c>
      <c r="D5" s="3">
        <v>0</v>
      </c>
      <c r="E5" s="3">
        <v>1</v>
      </c>
      <c r="F5" s="3">
        <v>0</v>
      </c>
    </row>
    <row r="6" spans="1:6" x14ac:dyDescent="0.25">
      <c r="A6" t="s">
        <v>761</v>
      </c>
      <c r="B6" s="3">
        <v>0</v>
      </c>
      <c r="C6" s="3">
        <v>0</v>
      </c>
      <c r="D6" s="3">
        <v>0</v>
      </c>
      <c r="E6" s="3">
        <v>0</v>
      </c>
      <c r="F6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early stage</vt:lpstr>
      <vt:lpstr>mid stage HR</vt:lpstr>
      <vt:lpstr>mid stage LR</vt:lpstr>
      <vt:lpstr>late stage HR</vt:lpstr>
      <vt:lpstr>late stage LR</vt:lpstr>
      <vt:lpstr>correlation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3-29T11:39:50Z</dcterms:modified>
</cp:coreProperties>
</file>